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samson.oyebanjo\Downloads\"/>
    </mc:Choice>
  </mc:AlternateContent>
  <xr:revisionPtr revIDLastSave="0" documentId="13_ncr:1_{D98CA572-E710-496F-ACF8-5CCCF13DFD6E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Legend" sheetId="19" r:id="rId1"/>
    <sheet name="Table S1" sheetId="20" r:id="rId2"/>
    <sheet name="Table S2" sheetId="6" r:id="rId3"/>
    <sheet name="Table S3" sheetId="14" r:id="rId4"/>
    <sheet name="Table S4" sheetId="3" r:id="rId5"/>
    <sheet name="Table S5" sheetId="2" r:id="rId6"/>
    <sheet name="Table S6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2" i="14" l="1"/>
  <c r="J41" i="14"/>
  <c r="J40" i="14"/>
  <c r="J39" i="14"/>
  <c r="J38" i="14"/>
  <c r="J37" i="14"/>
  <c r="J34" i="14"/>
  <c r="J33" i="14"/>
  <c r="J32" i="14"/>
  <c r="J31" i="14"/>
  <c r="J30" i="14"/>
  <c r="J29" i="14"/>
  <c r="J28" i="14"/>
  <c r="J27" i="14"/>
  <c r="J26" i="14"/>
  <c r="J25" i="14"/>
  <c r="J24" i="14"/>
  <c r="J21" i="14"/>
  <c r="J20" i="14"/>
  <c r="J19" i="14"/>
  <c r="J18" i="14"/>
  <c r="J17" i="14"/>
  <c r="J16" i="14"/>
  <c r="J15" i="14"/>
  <c r="J14" i="14"/>
  <c r="J13" i="14"/>
  <c r="J12" i="14"/>
  <c r="J11" i="14"/>
  <c r="J10" i="14"/>
  <c r="J9" i="14"/>
  <c r="J8" i="14"/>
  <c r="J7" i="14"/>
  <c r="J6" i="14"/>
  <c r="J5" i="14"/>
  <c r="J4" i="14"/>
  <c r="O5" i="6" l="1"/>
  <c r="O4" i="6" l="1"/>
  <c r="O6" i="6"/>
</calcChain>
</file>

<file path=xl/sharedStrings.xml><?xml version="1.0" encoding="utf-8"?>
<sst xmlns="http://schemas.openxmlformats.org/spreadsheetml/2006/main" count="263" uniqueCount="134">
  <si>
    <t>OR</t>
  </si>
  <si>
    <t>p value</t>
  </si>
  <si>
    <t>Exposure</t>
  </si>
  <si>
    <t>Gene</t>
  </si>
  <si>
    <t>G</t>
  </si>
  <si>
    <t>A</t>
  </si>
  <si>
    <t>Blood</t>
  </si>
  <si>
    <t>T</t>
  </si>
  <si>
    <t>C</t>
  </si>
  <si>
    <t>Tissue</t>
  </si>
  <si>
    <t>SNP</t>
  </si>
  <si>
    <t>beta</t>
  </si>
  <si>
    <t>Chromosome</t>
  </si>
  <si>
    <t>se</t>
  </si>
  <si>
    <t>Effect allele</t>
  </si>
  <si>
    <t>Other allele</t>
  </si>
  <si>
    <t>Effect allele frequency</t>
  </si>
  <si>
    <t>Base pair</t>
  </si>
  <si>
    <t>top eQTL SNP</t>
  </si>
  <si>
    <t>SNP Chromosome</t>
  </si>
  <si>
    <t>SNP base pair</t>
  </si>
  <si>
    <t>eQTL association</t>
  </si>
  <si>
    <t>HEIDI Test</t>
  </si>
  <si>
    <t>p-value</t>
  </si>
  <si>
    <t>F-statistic</t>
  </si>
  <si>
    <t>Number of SNPs</t>
  </si>
  <si>
    <t>Outcome</t>
  </si>
  <si>
    <t>GWAS association</t>
  </si>
  <si>
    <t>Gene chromosome</t>
  </si>
  <si>
    <t>Gene base pair</t>
  </si>
  <si>
    <t>Inverse variance weighted</t>
  </si>
  <si>
    <t>Method</t>
  </si>
  <si>
    <t xml:space="preserve">SMR association </t>
  </si>
  <si>
    <t>p value for Cochran Q test</t>
  </si>
  <si>
    <t>p value for MR-Egger intercept</t>
  </si>
  <si>
    <t>p value for MR-PRESSO Global test</t>
  </si>
  <si>
    <t>Probe</t>
    <phoneticPr fontId="4" type="noConversion"/>
  </si>
  <si>
    <t>oral cancer</t>
    <phoneticPr fontId="4" type="noConversion"/>
  </si>
  <si>
    <t>ASIC1</t>
  </si>
  <si>
    <t>ENSG00000110881</t>
  </si>
  <si>
    <t>rs590460</t>
  </si>
  <si>
    <t>ASIC1</t>
    <phoneticPr fontId="4" type="noConversion"/>
  </si>
  <si>
    <t>KCNH2</t>
  </si>
  <si>
    <t>ENSG00000055118</t>
  </si>
  <si>
    <t>rs4725984</t>
  </si>
  <si>
    <t>AOC1</t>
  </si>
  <si>
    <t>ENSG00000002726</t>
  </si>
  <si>
    <t>rs7806458</t>
  </si>
  <si>
    <t>rs1044608</t>
  </si>
  <si>
    <t>rs73165594</t>
  </si>
  <si>
    <t>rs41313071</t>
  </si>
  <si>
    <t>rs34723411</t>
  </si>
  <si>
    <t>rs741066</t>
  </si>
  <si>
    <t>rs12374823</t>
  </si>
  <si>
    <t>rs79043825</t>
  </si>
  <si>
    <t>rs2888691</t>
  </si>
  <si>
    <t>rs11762978</t>
  </si>
  <si>
    <t>rs66743416</t>
  </si>
  <si>
    <t>rs10234348</t>
  </si>
  <si>
    <t>rs891511</t>
  </si>
  <si>
    <t>rs76884999</t>
  </si>
  <si>
    <t>rs1800780</t>
  </si>
  <si>
    <t>rs138595199</t>
  </si>
  <si>
    <t>rs3918226</t>
  </si>
  <si>
    <t>rs79684285</t>
  </si>
  <si>
    <t>rs3763486</t>
  </si>
  <si>
    <t>rs12540183</t>
  </si>
  <si>
    <t>rs753482</t>
  </si>
  <si>
    <t>rs139077276</t>
  </si>
  <si>
    <t>rs61926149</t>
  </si>
  <si>
    <t>rs296763</t>
  </si>
  <si>
    <t>rs10783332</t>
  </si>
  <si>
    <t>rs7967705</t>
  </si>
  <si>
    <t>rs73106145</t>
  </si>
  <si>
    <t>Lower 95%CI</t>
  </si>
  <si>
    <t>Lower 95%CI</t>
    <phoneticPr fontId="4" type="noConversion"/>
  </si>
  <si>
    <t>Upper 95%CI</t>
  </si>
  <si>
    <t>Upper 95%CI</t>
    <phoneticPr fontId="4" type="noConversion"/>
  </si>
  <si>
    <t>Contents:</t>
  </si>
  <si>
    <t>Supplementary Table 1. Information of eQTL and GWAS summary data.</t>
    <phoneticPr fontId="4" type="noConversion"/>
  </si>
  <si>
    <r>
      <t xml:space="preserve">Table S1. </t>
    </r>
    <r>
      <rPr>
        <sz val="11"/>
        <color theme="1"/>
        <rFont val="Times New Roman"/>
        <family val="1"/>
      </rPr>
      <t>Information of eQTL and GWAS summary data.</t>
    </r>
    <phoneticPr fontId="4" type="noConversion"/>
  </si>
  <si>
    <t>Characteristic</t>
  </si>
  <si>
    <t>Resource</t>
  </si>
  <si>
    <t>Sample size</t>
  </si>
  <si>
    <t>Population ancestry</t>
    <phoneticPr fontId="4" type="noConversion"/>
  </si>
  <si>
    <t>Reference</t>
  </si>
  <si>
    <t>Data download</t>
  </si>
  <si>
    <t>eQTL data</t>
  </si>
  <si>
    <t>eQTLGen Consortium</t>
    <phoneticPr fontId="4" type="noConversion"/>
  </si>
  <si>
    <t xml:space="preserve">Predominantly European </t>
  </si>
  <si>
    <t>AOC1</t>
    <phoneticPr fontId="4" type="noConversion"/>
  </si>
  <si>
    <t>GWAS summary data</t>
  </si>
  <si>
    <t>GWAS Catalog</t>
    <phoneticPr fontId="4" type="noConversion"/>
  </si>
  <si>
    <t>European</t>
  </si>
  <si>
    <t>Whole blood: 31,684</t>
    <phoneticPr fontId="4" type="noConversion"/>
  </si>
  <si>
    <t>Number of cases:1,223
Number of controls: 2,928</t>
    <phoneticPr fontId="4" type="noConversion"/>
  </si>
  <si>
    <t>Lesseur C, Diergaarde B, Olshan AF, et al(2016): Genome-wide association analyses identify new susceptibility loci for oral cavity and pharyngeal cancer. https://pubmed.ncbi.nlm.nih.gov/27749845/</t>
    <phoneticPr fontId="4" type="noConversion"/>
  </si>
  <si>
    <t>http://ftp.ebi.ac.uk/pub/databases/gwas/summary_statistics/GCST012001-GCST013000/GCST012237/</t>
    <phoneticPr fontId="4" type="noConversion"/>
  </si>
  <si>
    <t>Number of cases:1,135
Number of controls: 2,329</t>
    <phoneticPr fontId="4" type="noConversion"/>
  </si>
  <si>
    <t>http://ftp.ebi.ac.uk/pub/databases/gwas/summary_statistics/GCST012001-GCST013000/GCST012238/</t>
    <phoneticPr fontId="4" type="noConversion"/>
  </si>
  <si>
    <t>Jiang L, Zheng Z, Fang H, et al(2021): A generalized linear mixed model association tool for biobank-scale data. https://pubmed.ncbi.nlm.nih.gov/34737426/</t>
    <phoneticPr fontId="4" type="noConversion"/>
  </si>
  <si>
    <t>Number of cases:116
Number of controls: 456,232</t>
    <phoneticPr fontId="4" type="noConversion"/>
  </si>
  <si>
    <t>http://ftp.ebi.ac.uk/pub/databases/gwas/summary_statistics/GCST90043001-GCST90044000/GCST90043842/</t>
    <phoneticPr fontId="4" type="noConversion"/>
  </si>
  <si>
    <t>International Consortium of Blood Pressure</t>
    <phoneticPr fontId="4" type="noConversion"/>
  </si>
  <si>
    <t>Diastolic blood pressure</t>
    <phoneticPr fontId="4" type="noConversion"/>
  </si>
  <si>
    <t>Evangelou E, Warren HR, Mosen-Ansorena D, et al(2018): Genetic analysis of over 1 million people identifies 535 new loci associated with blood pressure traits. https://pubmed.ncbi.nlm.nih.gov/30224653/</t>
    <phoneticPr fontId="4" type="noConversion"/>
  </si>
  <si>
    <t>Number of cases and controls: 757,601</t>
    <phoneticPr fontId="4" type="noConversion"/>
  </si>
  <si>
    <t>Coronary heart disease</t>
    <phoneticPr fontId="4" type="noConversion"/>
  </si>
  <si>
    <t>CARDIoGRAMplusC4D Consortium</t>
    <phoneticPr fontId="4" type="noConversion"/>
  </si>
  <si>
    <t>Number of cases:60,801
Number of controls: 123,504</t>
  </si>
  <si>
    <t>Predominantly European</t>
  </si>
  <si>
    <t>Nikpay M, Goel A, Won HH, et al(2015): A comprehensive 1,000 Genomes-based genome-wide association meta-analysis of coronary artery disease. https://pubmed.ncbi.nlm.nih.gov/26343387/</t>
    <phoneticPr fontId="4" type="noConversion"/>
  </si>
  <si>
    <t>Võsa U, Claringbould A,Westra HJ, et al(2018): Unraveling the polygenic architecture of complex traits using blood eQTL meta-analysis. https://www.biorxiv.org/content/10.1101/447367v1</t>
    <phoneticPr fontId="4" type="noConversion"/>
  </si>
  <si>
    <t>https://www.ukbiobank.ac.uk/</t>
    <phoneticPr fontId="4" type="noConversion"/>
  </si>
  <si>
    <t>http://www.cardiogramplusc4d.org/</t>
    <phoneticPr fontId="4" type="noConversion"/>
  </si>
  <si>
    <t>https://www.eqtlgen.org/cis-eqtls.html</t>
    <phoneticPr fontId="4" type="noConversion"/>
  </si>
  <si>
    <t>rs4725983</t>
    <phoneticPr fontId="4" type="noConversion"/>
  </si>
  <si>
    <t>Oral cancer (Oral cavity cancer)</t>
    <phoneticPr fontId="4" type="noConversion"/>
  </si>
  <si>
    <t>Oral cancer (Malignant neoplasm of base of tongue)</t>
    <phoneticPr fontId="4" type="noConversion"/>
  </si>
  <si>
    <t>European (UK)</t>
    <phoneticPr fontId="4" type="noConversion"/>
  </si>
  <si>
    <t>European (Canada, UK)</t>
    <phoneticPr fontId="4" type="noConversion"/>
  </si>
  <si>
    <t>European (Croatia, Czech Republic, France, Germany, Greece, Italy, Netherlands, Norway, Poland, Republic of lreland, Romania, Russian Federation, Slovakia, Spain, Sweden, UK)</t>
    <phoneticPr fontId="4" type="noConversion"/>
  </si>
  <si>
    <t>KCNH2</t>
    <phoneticPr fontId="4" type="noConversion"/>
  </si>
  <si>
    <r>
      <rPr>
        <b/>
        <sz val="12"/>
        <color theme="1"/>
        <rFont val="Times New Roman"/>
        <family val="1"/>
      </rPr>
      <t>Table S2.</t>
    </r>
    <r>
      <rPr>
        <sz val="12"/>
        <color theme="1"/>
        <rFont val="Times New Roman"/>
        <family val="1"/>
      </rPr>
      <t xml:space="preserve"> SMR association between expression of gene KCNH2, AOC1 or ASIC1 and oral cancer outcomes. </t>
    </r>
    <phoneticPr fontId="4" type="noConversion"/>
  </si>
  <si>
    <t xml:space="preserve">Supplementary Table 2. SMR association between expression of gene KCNH2, AOC1 or ASIC1 and oral cancer outcomes. </t>
    <phoneticPr fontId="4" type="noConversion"/>
  </si>
  <si>
    <r>
      <rPr>
        <b/>
        <sz val="12"/>
        <color theme="1"/>
        <rFont val="Times New Roman"/>
        <family val="1"/>
      </rPr>
      <t xml:space="preserve">Table S3. </t>
    </r>
    <r>
      <rPr>
        <sz val="12"/>
        <color theme="1"/>
        <rFont val="Times New Roman"/>
        <family val="1"/>
      </rPr>
      <t>Information of genetic instrumental variants associated with diastolic blood pressure located within 100 kb windows from gene KCNH2, AOC1 or ASIC1.</t>
    </r>
    <phoneticPr fontId="4" type="noConversion"/>
  </si>
  <si>
    <t>Supplementary Table 3. Information of genetic instrumental variants associated with diastolic blood pressure located within 100 kb windows from gene KCNH2, AOC1 or ASIC1.</t>
    <phoneticPr fontId="4" type="noConversion"/>
  </si>
  <si>
    <r>
      <rPr>
        <b/>
        <sz val="12"/>
        <color theme="1"/>
        <rFont val="Times New Roman"/>
        <family val="1"/>
      </rPr>
      <t xml:space="preserve">Table S4. </t>
    </r>
    <r>
      <rPr>
        <sz val="12"/>
        <color theme="1"/>
        <rFont val="Times New Roman"/>
        <family val="1"/>
      </rPr>
      <t>SMR association between expression of gene KCNH2, AOC1 or ASIC1 and diastolic blood pressure.</t>
    </r>
    <phoneticPr fontId="4" type="noConversion"/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IVW-MR association between diastolic blood pressure mediated by gene KCNH2, AOC1 or ASIC1 and coronary heart disease. </t>
    </r>
    <phoneticPr fontId="4" type="noConversion"/>
  </si>
  <si>
    <r>
      <rPr>
        <b/>
        <sz val="12"/>
        <color theme="1"/>
        <rFont val="Times New Roman"/>
        <family val="1"/>
      </rPr>
      <t>Table S6.</t>
    </r>
    <r>
      <rPr>
        <sz val="12"/>
        <color theme="1"/>
        <rFont val="Times New Roman"/>
        <family val="1"/>
      </rPr>
      <t xml:space="preserve"> IVW-MR association between diastolic blood pressure mediated by gene KCNH2, AOC1 or ASIC1 and oral cancer outcomes. </t>
    </r>
    <phoneticPr fontId="4" type="noConversion"/>
  </si>
  <si>
    <t>Supplementary Table 4. SMR association between expression of gene KCNH2, AOC1 or ASIC1 and diastolic blood pressure.</t>
    <phoneticPr fontId="4" type="noConversion"/>
  </si>
  <si>
    <t xml:space="preserve">Supplementary Table 5. IVW-MR association between diastolic blood pressure mediated by gene KCNH2, AOC1 or ASIC1 and coronary heart disease. </t>
    <phoneticPr fontId="4" type="noConversion"/>
  </si>
  <si>
    <t xml:space="preserve">Supplementary Table 6. IVW-MR association between diastolic blood pressure mediated by gene KCNH2, AOC1 or ASIC1 and oral cancer outcomes. </t>
    <phoneticPr fontId="4" type="noConversion"/>
  </si>
  <si>
    <t>eQTL for KCNH2, AOC1, ASIC1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000"/>
    <numFmt numFmtId="166" formatCode="0.000_);[Red]\(0.000\)"/>
    <numFmt numFmtId="167" formatCode="0.000_ "/>
    <numFmt numFmtId="168" formatCode="#,##0.000_ "/>
    <numFmt numFmtId="169" formatCode="0_ "/>
  </numFmts>
  <fonts count="14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Calibri"/>
      <family val="2"/>
      <charset val="134"/>
      <scheme val="minor"/>
    </font>
    <font>
      <sz val="12"/>
      <color theme="1"/>
      <name val="宋体"/>
      <family val="1"/>
      <charset val="134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2"/>
      <color theme="2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u/>
      <sz val="11"/>
      <color theme="10"/>
      <name val="Calibri"/>
      <family val="2"/>
      <charset val="134"/>
      <scheme val="minor"/>
    </font>
    <font>
      <u/>
      <sz val="12"/>
      <color theme="10"/>
      <name val="Times New Roman"/>
      <family val="1"/>
    </font>
    <font>
      <u/>
      <sz val="11"/>
      <color theme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90">
    <xf numFmtId="0" fontId="0" fillId="0" borderId="0" xfId="0"/>
    <xf numFmtId="0" fontId="2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/>
    <xf numFmtId="0" fontId="3" fillId="0" borderId="0" xfId="0" applyFont="1" applyAlignment="1">
      <alignment horizontal="left" vertical="center"/>
    </xf>
    <xf numFmtId="11" fontId="2" fillId="0" borderId="1" xfId="0" applyNumberFormat="1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11" fontId="3" fillId="0" borderId="0" xfId="0" applyNumberFormat="1" applyFont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11" fontId="3" fillId="0" borderId="2" xfId="0" applyNumberFormat="1" applyFont="1" applyBorder="1" applyAlignment="1">
      <alignment horizontal="left" vertical="center"/>
    </xf>
    <xf numFmtId="164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164" fontId="2" fillId="0" borderId="1" xfId="0" applyNumberFormat="1" applyFont="1" applyBorder="1" applyAlignment="1">
      <alignment horizontal="left" vertical="center" wrapText="1"/>
    </xf>
    <xf numFmtId="164" fontId="3" fillId="0" borderId="0" xfId="0" applyNumberFormat="1" applyFont="1" applyAlignment="1">
      <alignment horizontal="left" vertical="center"/>
    </xf>
    <xf numFmtId="164" fontId="3" fillId="0" borderId="2" xfId="0" applyNumberFormat="1" applyFont="1" applyBorder="1" applyAlignment="1">
      <alignment horizontal="left" vertical="center"/>
    </xf>
    <xf numFmtId="164" fontId="3" fillId="0" borderId="2" xfId="0" applyNumberFormat="1" applyFont="1" applyBorder="1" applyAlignment="1">
      <alignment horizontal="left"/>
    </xf>
    <xf numFmtId="2" fontId="3" fillId="0" borderId="0" xfId="0" applyNumberFormat="1" applyFont="1" applyAlignment="1">
      <alignment horizontal="left" vertical="center"/>
    </xf>
    <xf numFmtId="0" fontId="2" fillId="0" borderId="3" xfId="0" applyFont="1" applyBorder="1" applyAlignment="1">
      <alignment horizontal="left" vertical="center" wrapText="1"/>
    </xf>
    <xf numFmtId="2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/>
    <xf numFmtId="11" fontId="3" fillId="0" borderId="0" xfId="0" applyNumberFormat="1" applyFont="1"/>
    <xf numFmtId="165" fontId="2" fillId="0" borderId="1" xfId="0" applyNumberFormat="1" applyFont="1" applyBorder="1" applyAlignment="1">
      <alignment horizontal="left" vertical="center" wrapText="1"/>
    </xf>
    <xf numFmtId="165" fontId="3" fillId="0" borderId="0" xfId="0" applyNumberFormat="1" applyFont="1" applyAlignment="1">
      <alignment horizontal="left" vertical="center" wrapText="1"/>
    </xf>
    <xf numFmtId="0" fontId="2" fillId="0" borderId="1" xfId="0" applyFont="1" applyBorder="1" applyAlignment="1">
      <alignment vertical="center"/>
    </xf>
    <xf numFmtId="1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/>
    <xf numFmtId="0" fontId="0" fillId="0" borderId="0" xfId="0" applyAlignment="1">
      <alignment vertical="center"/>
    </xf>
    <xf numFmtId="166" fontId="3" fillId="0" borderId="0" xfId="0" applyNumberFormat="1" applyFont="1" applyAlignment="1">
      <alignment horizontal="center" vertical="center"/>
    </xf>
    <xf numFmtId="167" fontId="3" fillId="0" borderId="0" xfId="0" applyNumberFormat="1" applyFont="1" applyAlignment="1">
      <alignment horizontal="center" vertical="center"/>
    </xf>
    <xf numFmtId="168" fontId="3" fillId="0" borderId="0" xfId="0" applyNumberFormat="1" applyFont="1" applyAlignment="1">
      <alignment horizontal="center" vertical="center"/>
    </xf>
    <xf numFmtId="2" fontId="5" fillId="0" borderId="0" xfId="0" applyNumberFormat="1" applyFont="1"/>
    <xf numFmtId="0" fontId="5" fillId="0" borderId="0" xfId="0" applyFont="1"/>
    <xf numFmtId="167" fontId="7" fillId="0" borderId="0" xfId="0" applyNumberFormat="1" applyFont="1" applyAlignment="1">
      <alignment horizontal="center" vertical="center"/>
    </xf>
    <xf numFmtId="11" fontId="7" fillId="0" borderId="2" xfId="0" applyNumberFormat="1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164" fontId="8" fillId="0" borderId="0" xfId="0" applyNumberFormat="1" applyFont="1" applyAlignment="1">
      <alignment horizontal="left" vertical="center"/>
    </xf>
    <xf numFmtId="11" fontId="8" fillId="0" borderId="0" xfId="0" applyNumberFormat="1" applyFont="1" applyAlignment="1">
      <alignment horizontal="left" vertical="center"/>
    </xf>
    <xf numFmtId="2" fontId="8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11" fontId="7" fillId="0" borderId="0" xfId="0" applyNumberFormat="1" applyFont="1" applyAlignment="1">
      <alignment horizontal="left" vertical="center" wrapText="1"/>
    </xf>
    <xf numFmtId="164" fontId="2" fillId="0" borderId="0" xfId="0" applyNumberFormat="1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11" fontId="7" fillId="0" borderId="0" xfId="0" applyNumberFormat="1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169" fontId="3" fillId="0" borderId="3" xfId="0" applyNumberFormat="1" applyFont="1" applyBorder="1" applyAlignment="1">
      <alignment horizontal="left" vertical="center"/>
    </xf>
    <xf numFmtId="164" fontId="3" fillId="0" borderId="3" xfId="0" applyNumberFormat="1" applyFont="1" applyBorder="1" applyAlignment="1">
      <alignment horizontal="left" vertical="center"/>
    </xf>
    <xf numFmtId="11" fontId="3" fillId="0" borderId="3" xfId="0" applyNumberFormat="1" applyFont="1" applyBorder="1" applyAlignment="1">
      <alignment horizontal="left" vertical="center"/>
    </xf>
    <xf numFmtId="11" fontId="7" fillId="0" borderId="3" xfId="0" applyNumberFormat="1" applyFont="1" applyBorder="1" applyAlignment="1">
      <alignment horizontal="left" vertical="center"/>
    </xf>
    <xf numFmtId="11" fontId="6" fillId="0" borderId="3" xfId="0" applyNumberFormat="1" applyFont="1" applyBorder="1" applyAlignment="1">
      <alignment horizontal="left" vertical="center"/>
    </xf>
    <xf numFmtId="164" fontId="7" fillId="0" borderId="0" xfId="0" applyNumberFormat="1" applyFont="1" applyAlignment="1">
      <alignment horizontal="left" vertical="center"/>
    </xf>
    <xf numFmtId="164" fontId="7" fillId="0" borderId="0" xfId="0" applyNumberFormat="1" applyFont="1" applyAlignment="1">
      <alignment horizontal="left"/>
    </xf>
    <xf numFmtId="164" fontId="7" fillId="0" borderId="2" xfId="0" applyNumberFormat="1" applyFont="1" applyBorder="1" applyAlignment="1">
      <alignment horizontal="left" vertical="center"/>
    </xf>
    <xf numFmtId="164" fontId="7" fillId="0" borderId="2" xfId="0" applyNumberFormat="1" applyFont="1" applyBorder="1" applyAlignment="1">
      <alignment horizontal="left"/>
    </xf>
    <xf numFmtId="167" fontId="3" fillId="0" borderId="0" xfId="0" applyNumberFormat="1" applyFont="1" applyAlignment="1">
      <alignment horizontal="left" vertical="center"/>
    </xf>
    <xf numFmtId="167" fontId="3" fillId="0" borderId="2" xfId="0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7" fillId="0" borderId="0" xfId="0" applyFont="1"/>
    <xf numFmtId="0" fontId="9" fillId="0" borderId="0" xfId="0" applyFont="1"/>
    <xf numFmtId="0" fontId="10" fillId="0" borderId="0" xfId="0" applyFont="1"/>
    <xf numFmtId="0" fontId="1" fillId="0" borderId="0" xfId="0" applyFont="1"/>
    <xf numFmtId="3" fontId="3" fillId="0" borderId="0" xfId="0" applyNumberFormat="1" applyFont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12" fillId="0" borderId="0" xfId="1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3" fontId="3" fillId="0" borderId="2" xfId="0" applyNumberFormat="1" applyFont="1" applyBorder="1" applyAlignment="1">
      <alignment horizontal="left" vertical="center" wrapText="1"/>
    </xf>
    <xf numFmtId="0" fontId="10" fillId="0" borderId="2" xfId="0" applyFont="1" applyBorder="1" applyAlignment="1">
      <alignment horizontal="left" vertical="center" wrapText="1"/>
    </xf>
    <xf numFmtId="0" fontId="13" fillId="0" borderId="0" xfId="1" applyFont="1" applyBorder="1" applyAlignment="1">
      <alignment horizontal="left" vertical="center" wrapText="1"/>
    </xf>
    <xf numFmtId="0" fontId="13" fillId="0" borderId="2" xfId="1" applyFont="1" applyBorder="1" applyAlignment="1">
      <alignment horizontal="left" vertical="center" wrapText="1"/>
    </xf>
    <xf numFmtId="167" fontId="7" fillId="0" borderId="0" xfId="0" applyNumberFormat="1" applyFont="1" applyAlignment="1">
      <alignment horizontal="left" vertical="center" wrapText="1"/>
    </xf>
    <xf numFmtId="167" fontId="3" fillId="0" borderId="0" xfId="0" applyNumberFormat="1" applyFont="1" applyAlignment="1">
      <alignment horizontal="left" vertical="center" wrapText="1"/>
    </xf>
    <xf numFmtId="167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167" fontId="3" fillId="0" borderId="2" xfId="0" applyNumberFormat="1" applyFont="1" applyBorder="1" applyAlignment="1">
      <alignment horizontal="center"/>
    </xf>
    <xf numFmtId="11" fontId="3" fillId="0" borderId="2" xfId="0" applyNumberFormat="1" applyFont="1" applyBorder="1" applyAlignment="1">
      <alignment horizontal="center"/>
    </xf>
    <xf numFmtId="167" fontId="3" fillId="0" borderId="0" xfId="0" applyNumberFormat="1" applyFont="1"/>
    <xf numFmtId="166" fontId="3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left" vertical="center" wrapText="1"/>
    </xf>
    <xf numFmtId="164" fontId="2" fillId="0" borderId="0" xfId="0" applyNumberFormat="1" applyFont="1" applyAlignment="1">
      <alignment horizontal="left" vertical="center" wrapText="1"/>
    </xf>
    <xf numFmtId="0" fontId="3" fillId="0" borderId="0" xfId="0" applyFont="1" applyFill="1" applyAlignment="1">
      <alignment horizontal="left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www.cardiogramplusc4d.org/" TargetMode="External"/><Relationship Id="rId3" Type="http://schemas.openxmlformats.org/officeDocument/2006/relationships/hyperlink" Target="http://ftp.ebi.ac.uk/pub/databases/gwas/summary_statistics/GCST012001-GCST013000/GCST012237/" TargetMode="External"/><Relationship Id="rId7" Type="http://schemas.openxmlformats.org/officeDocument/2006/relationships/hyperlink" Target="https://pubmed.ncbi.nlm.nih.gov/26343387/" TargetMode="External"/><Relationship Id="rId2" Type="http://schemas.openxmlformats.org/officeDocument/2006/relationships/hyperlink" Target="https://www.eqtlgen.org/cis-eqtls.html" TargetMode="External"/><Relationship Id="rId1" Type="http://schemas.openxmlformats.org/officeDocument/2006/relationships/hyperlink" Target="https://www.biorxiv.org/content/10.1101/447367v1" TargetMode="External"/><Relationship Id="rId6" Type="http://schemas.openxmlformats.org/officeDocument/2006/relationships/hyperlink" Target="https://www.ukbiobank.ac.uk/" TargetMode="External"/><Relationship Id="rId5" Type="http://schemas.openxmlformats.org/officeDocument/2006/relationships/hyperlink" Target="http://ftp.ebi.ac.uk/pub/databases/gwas/summary_statistics/GCST90043001-GCST90044000/GCST90043842/" TargetMode="External"/><Relationship Id="rId4" Type="http://schemas.openxmlformats.org/officeDocument/2006/relationships/hyperlink" Target="http://ftp.ebi.ac.uk/pub/databases/gwas/summary_statistics/GCST012001-GCST013000/GCST012238/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17A40-EAE9-42C3-A52C-3535021E0441}">
  <dimension ref="A1:A10"/>
  <sheetViews>
    <sheetView workbookViewId="0">
      <selection activeCell="A9" sqref="A9"/>
    </sheetView>
  </sheetViews>
  <sheetFormatPr defaultRowHeight="14.5"/>
  <sheetData>
    <row r="1" spans="1:1">
      <c r="A1" s="64" t="s">
        <v>78</v>
      </c>
    </row>
    <row r="3" spans="1:1">
      <c r="A3" s="65" t="s">
        <v>79</v>
      </c>
    </row>
    <row r="4" spans="1:1">
      <c r="A4" s="65" t="s">
        <v>124</v>
      </c>
    </row>
    <row r="5" spans="1:1">
      <c r="A5" s="65" t="s">
        <v>126</v>
      </c>
    </row>
    <row r="6" spans="1:1">
      <c r="A6" s="65" t="s">
        <v>130</v>
      </c>
    </row>
    <row r="7" spans="1:1">
      <c r="A7" s="65" t="s">
        <v>131</v>
      </c>
    </row>
    <row r="8" spans="1:1">
      <c r="A8" s="65" t="s">
        <v>132</v>
      </c>
    </row>
    <row r="9" spans="1:1">
      <c r="A9" s="65"/>
    </row>
    <row r="10" spans="1:1">
      <c r="A10" s="65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84E21-BE3B-4A46-BE7F-DB138BE57905}">
  <dimension ref="A1:F10"/>
  <sheetViews>
    <sheetView tabSelected="1" workbookViewId="0">
      <selection activeCell="A4" sqref="A4"/>
    </sheetView>
  </sheetViews>
  <sheetFormatPr defaultRowHeight="14.5"/>
  <cols>
    <col min="1" max="1" width="23.7265625" customWidth="1"/>
    <col min="2" max="2" width="12.1796875" customWidth="1"/>
    <col min="3" max="3" width="29.7265625" customWidth="1"/>
    <col min="4" max="4" width="20.453125" customWidth="1"/>
    <col min="5" max="5" width="82.7265625" customWidth="1"/>
    <col min="6" max="6" width="48.26953125" customWidth="1"/>
  </cols>
  <sheetData>
    <row r="1" spans="1:6">
      <c r="A1" s="64" t="s">
        <v>80</v>
      </c>
    </row>
    <row r="2" spans="1:6" s="66" customFormat="1" ht="23.65" customHeight="1">
      <c r="A2" s="1" t="s">
        <v>81</v>
      </c>
      <c r="B2" s="1" t="s">
        <v>82</v>
      </c>
      <c r="C2" s="1" t="s">
        <v>83</v>
      </c>
      <c r="D2" s="1" t="s">
        <v>84</v>
      </c>
      <c r="E2" s="1" t="s">
        <v>85</v>
      </c>
      <c r="F2" s="1" t="s">
        <v>86</v>
      </c>
    </row>
    <row r="3" spans="1:6" ht="15">
      <c r="A3" s="2" t="s">
        <v>87</v>
      </c>
      <c r="F3" s="65"/>
    </row>
    <row r="4" spans="1:6" s="66" customFormat="1" ht="39.4" customHeight="1">
      <c r="A4" s="89" t="s">
        <v>133</v>
      </c>
      <c r="B4" s="3" t="s">
        <v>88</v>
      </c>
      <c r="C4" s="67" t="s">
        <v>94</v>
      </c>
      <c r="D4" s="67" t="s">
        <v>89</v>
      </c>
      <c r="E4" s="68" t="s">
        <v>112</v>
      </c>
      <c r="F4" s="73" t="s">
        <v>115</v>
      </c>
    </row>
    <row r="5" spans="1:6" s="66" customFormat="1" ht="15.5">
      <c r="A5" s="2" t="s">
        <v>91</v>
      </c>
      <c r="B5" s="3"/>
      <c r="C5" s="67"/>
      <c r="D5" s="67"/>
      <c r="E5" s="68"/>
      <c r="F5" s="69"/>
    </row>
    <row r="6" spans="1:6" ht="43.9" customHeight="1">
      <c r="A6" s="3" t="s">
        <v>117</v>
      </c>
      <c r="B6" s="3" t="s">
        <v>92</v>
      </c>
      <c r="C6" s="67" t="s">
        <v>95</v>
      </c>
      <c r="D6" s="67" t="s">
        <v>121</v>
      </c>
      <c r="E6" s="68" t="s">
        <v>96</v>
      </c>
      <c r="F6" s="73" t="s">
        <v>97</v>
      </c>
    </row>
    <row r="7" spans="1:6" ht="43.9" customHeight="1">
      <c r="A7" s="3" t="s">
        <v>117</v>
      </c>
      <c r="B7" s="3" t="s">
        <v>92</v>
      </c>
      <c r="C7" s="67" t="s">
        <v>98</v>
      </c>
      <c r="D7" s="67" t="s">
        <v>120</v>
      </c>
      <c r="E7" s="68" t="s">
        <v>96</v>
      </c>
      <c r="F7" s="73" t="s">
        <v>99</v>
      </c>
    </row>
    <row r="8" spans="1:6" ht="47.65" customHeight="1">
      <c r="A8" s="3" t="s">
        <v>118</v>
      </c>
      <c r="B8" s="3" t="s">
        <v>92</v>
      </c>
      <c r="C8" s="67" t="s">
        <v>101</v>
      </c>
      <c r="D8" s="67" t="s">
        <v>119</v>
      </c>
      <c r="E8" s="68" t="s">
        <v>100</v>
      </c>
      <c r="F8" s="73" t="s">
        <v>102</v>
      </c>
    </row>
    <row r="9" spans="1:6" ht="62">
      <c r="A9" s="3" t="s">
        <v>104</v>
      </c>
      <c r="B9" s="3" t="s">
        <v>103</v>
      </c>
      <c r="C9" s="67" t="s">
        <v>106</v>
      </c>
      <c r="D9" s="67" t="s">
        <v>93</v>
      </c>
      <c r="E9" s="68" t="s">
        <v>105</v>
      </c>
      <c r="F9" s="73" t="s">
        <v>113</v>
      </c>
    </row>
    <row r="10" spans="1:6" ht="46.5">
      <c r="A10" s="70" t="s">
        <v>107</v>
      </c>
      <c r="B10" s="70" t="s">
        <v>108</v>
      </c>
      <c r="C10" s="71" t="s">
        <v>109</v>
      </c>
      <c r="D10" s="72" t="s">
        <v>110</v>
      </c>
      <c r="E10" s="72" t="s">
        <v>111</v>
      </c>
      <c r="F10" s="74" t="s">
        <v>114</v>
      </c>
    </row>
  </sheetData>
  <phoneticPr fontId="4" type="noConversion"/>
  <hyperlinks>
    <hyperlink ref="E4" r:id="rId1" display="https://www.biorxiv.org/content/10.1101/447367v1" xr:uid="{895F9A3E-FC8E-4682-ABDD-CCC1CB662704}"/>
    <hyperlink ref="F4" r:id="rId2" xr:uid="{85181657-38C6-42CF-A6CE-42ECC5AC036C}"/>
    <hyperlink ref="F6" r:id="rId3" xr:uid="{C5DFA7BC-7442-4B59-B748-C46204788C23}"/>
    <hyperlink ref="F7" r:id="rId4" xr:uid="{D5D3899A-BE2D-4FE4-B06F-7C6AEC5DE160}"/>
    <hyperlink ref="F8" r:id="rId5" xr:uid="{E7C86703-BF04-4537-9FFA-A1D90D4E71AC}"/>
    <hyperlink ref="F9" r:id="rId6" xr:uid="{6253A031-EB28-4D32-8136-348F2064C8C3}"/>
    <hyperlink ref="E10" r:id="rId7" display="https://pubmed.ncbi.nlm.nih.gov/26343387/" xr:uid="{19DEC237-65D7-4E47-B747-198E81800247}"/>
    <hyperlink ref="F10" r:id="rId8" xr:uid="{9BE45060-013B-47E6-AA7C-A8B9C309DF7D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7"/>
  <sheetViews>
    <sheetView workbookViewId="0">
      <selection activeCell="T6" sqref="T6"/>
    </sheetView>
  </sheetViews>
  <sheetFormatPr defaultColWidth="13" defaultRowHeight="15.5"/>
  <cols>
    <col min="1" max="1" width="13" style="5"/>
    <col min="2" max="2" width="14" style="5" customWidth="1"/>
    <col min="3" max="3" width="10.81640625" style="5" bestFit="1" customWidth="1"/>
    <col min="4" max="4" width="21.54296875" style="5" customWidth="1"/>
    <col min="5" max="5" width="11.6328125" style="5" bestFit="1" customWidth="1"/>
    <col min="6" max="6" width="14.36328125" style="5" customWidth="1"/>
    <col min="7" max="7" width="11.26953125" style="5" bestFit="1" customWidth="1"/>
    <col min="8" max="8" width="7.7265625" style="5" customWidth="1"/>
    <col min="9" max="9" width="6.7265625" style="5" customWidth="1"/>
    <col min="10" max="10" width="13" style="15"/>
    <col min="11" max="11" width="10.36328125" style="5" customWidth="1"/>
    <col min="12" max="12" width="9.1796875" style="15" customWidth="1"/>
    <col min="13" max="13" width="7.36328125" style="15" customWidth="1"/>
    <col min="14" max="14" width="10.1796875" style="5" customWidth="1"/>
    <col min="15" max="15" width="13" style="15"/>
    <col min="16" max="16" width="2.453125" style="5" customWidth="1"/>
    <col min="17" max="17" width="13" style="5"/>
    <col min="18" max="19" width="13" style="15"/>
    <col min="20" max="20" width="13" style="5"/>
    <col min="21" max="21" width="1.81640625" style="5" customWidth="1"/>
    <col min="22" max="23" width="9.08984375" style="15" customWidth="1"/>
    <col min="24" max="24" width="13" style="5"/>
    <col min="25" max="25" width="1.81640625" style="5" customWidth="1"/>
    <col min="26" max="16384" width="13" style="5"/>
  </cols>
  <sheetData>
    <row r="1" spans="1:31" ht="21" customHeight="1">
      <c r="A1" s="83" t="s">
        <v>123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  <c r="R1" s="83"/>
      <c r="S1" s="83"/>
      <c r="T1" s="83"/>
      <c r="U1" s="83"/>
      <c r="V1" s="83"/>
      <c r="W1" s="83"/>
      <c r="X1" s="83"/>
      <c r="Y1" s="83"/>
      <c r="Z1" s="83"/>
      <c r="AA1" s="83"/>
    </row>
    <row r="2" spans="1:31" ht="14.5" customHeight="1">
      <c r="A2" s="84" t="s">
        <v>3</v>
      </c>
      <c r="B2" s="84" t="s">
        <v>28</v>
      </c>
      <c r="C2" s="84" t="s">
        <v>29</v>
      </c>
      <c r="D2" s="84" t="s">
        <v>36</v>
      </c>
      <c r="E2" s="84" t="s">
        <v>18</v>
      </c>
      <c r="F2" s="84" t="s">
        <v>19</v>
      </c>
      <c r="G2" s="84" t="s">
        <v>20</v>
      </c>
      <c r="H2" s="84" t="s">
        <v>14</v>
      </c>
      <c r="I2" s="84" t="s">
        <v>15</v>
      </c>
      <c r="J2" s="87" t="s">
        <v>16</v>
      </c>
      <c r="K2" s="86" t="s">
        <v>21</v>
      </c>
      <c r="L2" s="86"/>
      <c r="M2" s="86"/>
      <c r="N2" s="86"/>
      <c r="O2" s="86"/>
      <c r="P2" s="19"/>
      <c r="Q2" s="86" t="s">
        <v>27</v>
      </c>
      <c r="R2" s="86"/>
      <c r="S2" s="86"/>
      <c r="T2" s="86"/>
      <c r="U2" s="19"/>
      <c r="V2" s="86" t="s">
        <v>32</v>
      </c>
      <c r="W2" s="86"/>
      <c r="X2" s="86"/>
      <c r="Y2" s="19"/>
      <c r="Z2" s="86" t="s">
        <v>22</v>
      </c>
      <c r="AA2" s="86"/>
      <c r="AC2" s="18"/>
      <c r="AD2" s="18"/>
      <c r="AE2" s="15"/>
    </row>
    <row r="3" spans="1:31" ht="28.5" customHeight="1">
      <c r="A3" s="85"/>
      <c r="B3" s="85"/>
      <c r="C3" s="85"/>
      <c r="D3" s="85"/>
      <c r="E3" s="85"/>
      <c r="F3" s="85"/>
      <c r="G3" s="85"/>
      <c r="H3" s="85"/>
      <c r="I3" s="85"/>
      <c r="J3" s="88"/>
      <c r="K3" s="47" t="s">
        <v>9</v>
      </c>
      <c r="L3" s="48" t="s">
        <v>11</v>
      </c>
      <c r="M3" s="48" t="s">
        <v>13</v>
      </c>
      <c r="N3" s="47" t="s">
        <v>23</v>
      </c>
      <c r="O3" s="48" t="s">
        <v>24</v>
      </c>
      <c r="P3" s="47"/>
      <c r="Q3" s="47" t="s">
        <v>26</v>
      </c>
      <c r="R3" s="48" t="s">
        <v>11</v>
      </c>
      <c r="S3" s="48" t="s">
        <v>13</v>
      </c>
      <c r="T3" s="47" t="s">
        <v>23</v>
      </c>
      <c r="U3" s="47"/>
      <c r="V3" s="48" t="s">
        <v>11</v>
      </c>
      <c r="W3" s="48" t="s">
        <v>13</v>
      </c>
      <c r="X3" s="47" t="s">
        <v>23</v>
      </c>
      <c r="Y3" s="47"/>
      <c r="Z3" s="47" t="s">
        <v>23</v>
      </c>
      <c r="AA3" s="47" t="s">
        <v>25</v>
      </c>
      <c r="AC3" s="18"/>
      <c r="AD3" s="18"/>
      <c r="AE3" s="15"/>
    </row>
    <row r="4" spans="1:31">
      <c r="A4" s="50" t="s">
        <v>122</v>
      </c>
      <c r="B4" s="50">
        <v>7</v>
      </c>
      <c r="C4" s="50">
        <v>150658726</v>
      </c>
      <c r="D4" s="50" t="s">
        <v>43</v>
      </c>
      <c r="E4" s="50" t="s">
        <v>44</v>
      </c>
      <c r="F4" s="50">
        <v>7</v>
      </c>
      <c r="G4" s="51">
        <v>150668514</v>
      </c>
      <c r="H4" s="50" t="s">
        <v>7</v>
      </c>
      <c r="I4" s="50" t="s">
        <v>8</v>
      </c>
      <c r="J4" s="52">
        <v>0.395706</v>
      </c>
      <c r="K4" s="50" t="s">
        <v>6</v>
      </c>
      <c r="L4" s="52">
        <v>0.14771799999999999</v>
      </c>
      <c r="M4" s="52">
        <v>8.3787199999999992E-3</v>
      </c>
      <c r="N4" s="53">
        <v>1.44459E-69</v>
      </c>
      <c r="O4" s="52">
        <f>L4^2/M4^2</f>
        <v>310.82180855719901</v>
      </c>
      <c r="P4" s="50"/>
      <c r="Q4" s="50" t="s">
        <v>37</v>
      </c>
      <c r="R4" s="52">
        <v>0.11799999999999999</v>
      </c>
      <c r="S4" s="52">
        <v>5.2999999999999999E-2</v>
      </c>
      <c r="T4" s="53">
        <v>2.6282099999999999E-2</v>
      </c>
      <c r="U4" s="53"/>
      <c r="V4" s="52">
        <v>0.798817</v>
      </c>
      <c r="W4" s="52">
        <v>0.36164000000000002</v>
      </c>
      <c r="X4" s="54">
        <v>2.7183579999999999E-2</v>
      </c>
      <c r="Y4" s="55"/>
      <c r="Z4" s="54">
        <v>0.11353820000000001</v>
      </c>
      <c r="AA4" s="50">
        <v>20</v>
      </c>
      <c r="AC4" s="18"/>
      <c r="AD4" s="18"/>
      <c r="AE4" s="18"/>
    </row>
    <row r="5" spans="1:31">
      <c r="A5" s="5" t="s">
        <v>90</v>
      </c>
      <c r="B5" s="5">
        <v>7</v>
      </c>
      <c r="C5" s="5">
        <v>150540153</v>
      </c>
      <c r="D5" s="5" t="s">
        <v>46</v>
      </c>
      <c r="E5" s="5" t="s">
        <v>47</v>
      </c>
      <c r="F5" s="5">
        <v>7</v>
      </c>
      <c r="G5" s="5">
        <v>150476888</v>
      </c>
      <c r="H5" s="5" t="s">
        <v>4</v>
      </c>
      <c r="I5" s="5" t="s">
        <v>5</v>
      </c>
      <c r="J5" s="15">
        <v>0.377301</v>
      </c>
      <c r="K5" s="5" t="s">
        <v>6</v>
      </c>
      <c r="L5" s="15">
        <v>0.66937000000000002</v>
      </c>
      <c r="M5" s="15">
        <v>8.0053799999999994E-3</v>
      </c>
      <c r="N5" s="10">
        <v>0</v>
      </c>
      <c r="O5" s="15">
        <f>L5^2/M5^2</f>
        <v>6991.4713856122225</v>
      </c>
      <c r="Q5" s="5" t="s">
        <v>37</v>
      </c>
      <c r="R5" s="15">
        <v>-0.29846800000000001</v>
      </c>
      <c r="S5" s="15">
        <v>0.136655</v>
      </c>
      <c r="T5" s="10">
        <v>2.8954899999999999E-2</v>
      </c>
      <c r="V5" s="15">
        <v>-0.44589400000000001</v>
      </c>
      <c r="W5" s="15">
        <v>0.20422399999999999</v>
      </c>
      <c r="X5" s="49">
        <v>2.9009759999999999E-2</v>
      </c>
      <c r="Z5" s="49">
        <v>6.4256099999999997E-2</v>
      </c>
      <c r="AA5" s="5">
        <v>20</v>
      </c>
    </row>
    <row r="6" spans="1:31">
      <c r="A6" s="9" t="s">
        <v>41</v>
      </c>
      <c r="B6" s="9">
        <v>12</v>
      </c>
      <c r="C6" s="9">
        <v>50464362</v>
      </c>
      <c r="D6" s="9" t="s">
        <v>39</v>
      </c>
      <c r="E6" s="9" t="s">
        <v>40</v>
      </c>
      <c r="F6" s="9">
        <v>12</v>
      </c>
      <c r="G6" s="9">
        <v>50449976</v>
      </c>
      <c r="H6" s="9" t="s">
        <v>7</v>
      </c>
      <c r="I6" s="9" t="s">
        <v>8</v>
      </c>
      <c r="J6" s="16">
        <v>0.34867100000000001</v>
      </c>
      <c r="K6" s="9" t="s">
        <v>6</v>
      </c>
      <c r="L6" s="16">
        <v>-0.134852</v>
      </c>
      <c r="M6" s="16">
        <v>9.7610200000000005E-3</v>
      </c>
      <c r="N6" s="11">
        <v>2.0581360000000001E-43</v>
      </c>
      <c r="O6" s="16">
        <f t="shared" ref="O6" si="0">L6^2/M6^2</f>
        <v>190.86415701962895</v>
      </c>
      <c r="P6" s="9"/>
      <c r="Q6" s="9" t="s">
        <v>37</v>
      </c>
      <c r="R6" s="16">
        <v>-0.13600000000000001</v>
      </c>
      <c r="S6" s="16">
        <v>5.6000000000000001E-2</v>
      </c>
      <c r="T6" s="11">
        <v>1.4777810000000001E-2</v>
      </c>
      <c r="U6" s="11"/>
      <c r="V6" s="16">
        <v>1.00851</v>
      </c>
      <c r="W6" s="16">
        <v>0.42163600000000001</v>
      </c>
      <c r="X6" s="39">
        <v>1.676157E-2</v>
      </c>
      <c r="Y6" s="11"/>
      <c r="Z6" s="39">
        <v>0.93255480000000002</v>
      </c>
      <c r="AA6" s="9">
        <v>20</v>
      </c>
      <c r="AC6" s="18"/>
      <c r="AD6" s="18"/>
      <c r="AE6" s="18"/>
    </row>
    <row r="7" spans="1:31" s="40" customFormat="1">
      <c r="J7" s="41"/>
      <c r="L7" s="41"/>
      <c r="M7" s="41"/>
      <c r="N7" s="42"/>
      <c r="O7" s="41"/>
      <c r="R7" s="41"/>
      <c r="S7" s="41"/>
      <c r="T7" s="42"/>
      <c r="U7" s="42"/>
      <c r="V7" s="41"/>
      <c r="W7" s="41"/>
      <c r="X7" s="42"/>
      <c r="Y7" s="42"/>
      <c r="Z7" s="42"/>
      <c r="AC7" s="43"/>
      <c r="AD7" s="43"/>
      <c r="AE7" s="43"/>
    </row>
  </sheetData>
  <sortState xmlns:xlrd2="http://schemas.microsoft.com/office/spreadsheetml/2017/richdata2" ref="C3:R75">
    <sortCondition ref="J3"/>
  </sortState>
  <mergeCells count="15">
    <mergeCell ref="A1:AA1"/>
    <mergeCell ref="G2:G3"/>
    <mergeCell ref="A2:A3"/>
    <mergeCell ref="B2:B3"/>
    <mergeCell ref="C2:C3"/>
    <mergeCell ref="E2:E3"/>
    <mergeCell ref="F2:F3"/>
    <mergeCell ref="Z2:AA2"/>
    <mergeCell ref="K2:O2"/>
    <mergeCell ref="Q2:T2"/>
    <mergeCell ref="H2:H3"/>
    <mergeCell ref="I2:I3"/>
    <mergeCell ref="J2:J3"/>
    <mergeCell ref="V2:X2"/>
    <mergeCell ref="D2:D3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684AC-590A-4612-8F7A-07D35E4E71C7}">
  <dimension ref="A1:J42"/>
  <sheetViews>
    <sheetView topLeftCell="A34" workbookViewId="0">
      <selection activeCell="J40" sqref="J40"/>
    </sheetView>
  </sheetViews>
  <sheetFormatPr defaultRowHeight="14.5"/>
  <cols>
    <col min="1" max="1" width="12.6328125" customWidth="1"/>
    <col min="2" max="2" width="16" customWidth="1"/>
    <col min="3" max="3" width="12.453125" customWidth="1"/>
    <col min="4" max="4" width="9.36328125" customWidth="1"/>
    <col min="5" max="5" width="10.08984375" customWidth="1"/>
    <col min="6" max="6" width="14.54296875" customWidth="1"/>
    <col min="9" max="9" width="9.453125" customWidth="1"/>
    <col min="10" max="10" width="11.453125" customWidth="1"/>
  </cols>
  <sheetData>
    <row r="1" spans="1:10" s="5" customFormat="1" ht="33.5" customHeight="1">
      <c r="A1" s="83" t="s">
        <v>125</v>
      </c>
      <c r="B1" s="83"/>
      <c r="C1" s="83"/>
      <c r="D1" s="83"/>
      <c r="E1" s="83"/>
      <c r="F1" s="83"/>
      <c r="G1" s="83"/>
      <c r="H1" s="83"/>
      <c r="I1" s="83"/>
      <c r="J1" s="83"/>
    </row>
    <row r="2" spans="1:10" s="5" customFormat="1" ht="34" customHeight="1">
      <c r="A2" s="1" t="s">
        <v>10</v>
      </c>
      <c r="B2" s="1" t="s">
        <v>12</v>
      </c>
      <c r="C2" s="1" t="s">
        <v>17</v>
      </c>
      <c r="D2" s="1" t="s">
        <v>14</v>
      </c>
      <c r="E2" s="1" t="s">
        <v>15</v>
      </c>
      <c r="F2" s="25" t="s">
        <v>16</v>
      </c>
      <c r="G2" s="1" t="s">
        <v>11</v>
      </c>
      <c r="H2" s="1" t="s">
        <v>13</v>
      </c>
      <c r="I2" s="6" t="s">
        <v>1</v>
      </c>
      <c r="J2" s="7" t="s">
        <v>24</v>
      </c>
    </row>
    <row r="3" spans="1:10" ht="15.65" customHeight="1">
      <c r="A3" s="2" t="s">
        <v>42</v>
      </c>
      <c r="B3" s="3"/>
      <c r="C3" s="3"/>
      <c r="D3" s="3"/>
      <c r="E3" s="3"/>
      <c r="F3" s="26"/>
      <c r="G3" s="3"/>
      <c r="H3" s="3"/>
      <c r="I3" s="8"/>
      <c r="J3" s="5"/>
    </row>
    <row r="4" spans="1:10" ht="15.65" customHeight="1">
      <c r="A4" s="44" t="s">
        <v>49</v>
      </c>
      <c r="B4" s="44">
        <v>7</v>
      </c>
      <c r="C4" s="44">
        <v>150586913</v>
      </c>
      <c r="D4" s="44" t="s">
        <v>4</v>
      </c>
      <c r="E4" s="44" t="s">
        <v>5</v>
      </c>
      <c r="F4" s="75">
        <v>1.7899999999999999E-2</v>
      </c>
      <c r="G4" s="75">
        <v>0.61860000000000004</v>
      </c>
      <c r="H4" s="75">
        <v>7.3800000000000004E-2</v>
      </c>
      <c r="I4" s="45">
        <v>5.04197E-17</v>
      </c>
      <c r="J4" s="60">
        <f t="shared" ref="J4:J21" si="0">G4^2/H4^2</f>
        <v>70.259832110516228</v>
      </c>
    </row>
    <row r="5" spans="1:10" ht="15.65" customHeight="1">
      <c r="A5" s="44" t="s">
        <v>50</v>
      </c>
      <c r="B5" s="44">
        <v>7</v>
      </c>
      <c r="C5" s="44">
        <v>150642752</v>
      </c>
      <c r="D5" s="44" t="s">
        <v>5</v>
      </c>
      <c r="E5" s="44" t="s">
        <v>8</v>
      </c>
      <c r="F5" s="75">
        <v>4.6199999999999998E-2</v>
      </c>
      <c r="G5" s="75">
        <v>-0.30530000000000002</v>
      </c>
      <c r="H5" s="75">
        <v>4.2900000000000001E-2</v>
      </c>
      <c r="I5" s="45">
        <v>1.14604E-12</v>
      </c>
      <c r="J5" s="60">
        <f t="shared" si="0"/>
        <v>50.645285561369484</v>
      </c>
    </row>
    <row r="6" spans="1:10" ht="15.65" customHeight="1">
      <c r="A6" s="44" t="s">
        <v>59</v>
      </c>
      <c r="B6" s="44">
        <v>7</v>
      </c>
      <c r="C6" s="44">
        <v>150704843</v>
      </c>
      <c r="D6" s="44" t="s">
        <v>5</v>
      </c>
      <c r="E6" s="44" t="s">
        <v>4</v>
      </c>
      <c r="F6" s="75">
        <v>0.3322</v>
      </c>
      <c r="G6" s="75">
        <v>-0.26340000000000002</v>
      </c>
      <c r="H6" s="75">
        <v>1.9099999999999999E-2</v>
      </c>
      <c r="I6" s="45">
        <v>2.1100899999999998E-43</v>
      </c>
      <c r="J6" s="60">
        <f t="shared" si="0"/>
        <v>190.17998410131304</v>
      </c>
    </row>
    <row r="7" spans="1:10" ht="15.65" customHeight="1">
      <c r="A7" s="44" t="s">
        <v>60</v>
      </c>
      <c r="B7" s="44">
        <v>7</v>
      </c>
      <c r="C7" s="44">
        <v>150732649</v>
      </c>
      <c r="D7" s="44" t="s">
        <v>7</v>
      </c>
      <c r="E7" s="44" t="s">
        <v>8</v>
      </c>
      <c r="F7" s="75">
        <v>2.5600000000000001E-2</v>
      </c>
      <c r="G7" s="75">
        <v>0.38269999999999998</v>
      </c>
      <c r="H7" s="75">
        <v>5.6599999999999998E-2</v>
      </c>
      <c r="I7" s="45">
        <v>1.35394E-11</v>
      </c>
      <c r="J7" s="60">
        <f t="shared" si="0"/>
        <v>45.717667220217507</v>
      </c>
    </row>
    <row r="8" spans="1:10" ht="15.65" customHeight="1">
      <c r="A8" s="44" t="s">
        <v>51</v>
      </c>
      <c r="B8" s="44">
        <v>7</v>
      </c>
      <c r="C8" s="44">
        <v>150608794</v>
      </c>
      <c r="D8" s="44" t="s">
        <v>5</v>
      </c>
      <c r="E8" s="44" t="s">
        <v>4</v>
      </c>
      <c r="F8" s="75">
        <v>3.0700000000000002E-2</v>
      </c>
      <c r="G8" s="75">
        <v>-0.2888</v>
      </c>
      <c r="H8" s="75">
        <v>5.2999999999999999E-2</v>
      </c>
      <c r="I8" s="45">
        <v>4.9850599999999999E-8</v>
      </c>
      <c r="J8" s="60">
        <f t="shared" si="0"/>
        <v>29.692217871128516</v>
      </c>
    </row>
    <row r="9" spans="1:10" ht="15.65" customHeight="1">
      <c r="A9" s="44" t="s">
        <v>61</v>
      </c>
      <c r="B9" s="44">
        <v>7</v>
      </c>
      <c r="C9" s="44">
        <v>150698879</v>
      </c>
      <c r="D9" s="44" t="s">
        <v>4</v>
      </c>
      <c r="E9" s="44" t="s">
        <v>5</v>
      </c>
      <c r="F9" s="75">
        <v>0.5413</v>
      </c>
      <c r="G9" s="75">
        <v>-0.1343</v>
      </c>
      <c r="H9" s="75">
        <v>1.78E-2</v>
      </c>
      <c r="I9" s="45">
        <v>4.6957E-14</v>
      </c>
      <c r="J9" s="60">
        <f t="shared" si="0"/>
        <v>56.926177250347187</v>
      </c>
    </row>
    <row r="10" spans="1:10" ht="15.65" customHeight="1">
      <c r="A10" s="44" t="s">
        <v>53</v>
      </c>
      <c r="B10" s="44">
        <v>7</v>
      </c>
      <c r="C10" s="44">
        <v>150563978</v>
      </c>
      <c r="D10" s="44" t="s">
        <v>5</v>
      </c>
      <c r="E10" s="44" t="s">
        <v>8</v>
      </c>
      <c r="F10" s="75">
        <v>0.64239999999999997</v>
      </c>
      <c r="G10" s="75">
        <v>-0.16300000000000001</v>
      </c>
      <c r="H10" s="75">
        <v>1.8100000000000002E-2</v>
      </c>
      <c r="I10" s="45">
        <v>1.9961800000000001E-19</v>
      </c>
      <c r="J10" s="60">
        <f t="shared" si="0"/>
        <v>81.099478037910927</v>
      </c>
    </row>
    <row r="11" spans="1:10" ht="15.65" customHeight="1">
      <c r="A11" s="44" t="s">
        <v>54</v>
      </c>
      <c r="B11" s="44">
        <v>7</v>
      </c>
      <c r="C11" s="44">
        <v>150618901</v>
      </c>
      <c r="D11" s="44" t="s">
        <v>5</v>
      </c>
      <c r="E11" s="44" t="s">
        <v>8</v>
      </c>
      <c r="F11" s="75">
        <v>3.95E-2</v>
      </c>
      <c r="G11" s="75">
        <v>0.29339999999999999</v>
      </c>
      <c r="H11" s="75">
        <v>4.6199999999999998E-2</v>
      </c>
      <c r="I11" s="45">
        <v>2.1339799999999999E-10</v>
      </c>
      <c r="J11" s="60">
        <f t="shared" si="0"/>
        <v>40.330747174903031</v>
      </c>
    </row>
    <row r="12" spans="1:10" ht="15.65" customHeight="1">
      <c r="A12" s="44" t="s">
        <v>55</v>
      </c>
      <c r="B12" s="44">
        <v>7</v>
      </c>
      <c r="C12" s="44">
        <v>150629639</v>
      </c>
      <c r="D12" s="44" t="s">
        <v>5</v>
      </c>
      <c r="E12" s="44" t="s">
        <v>4</v>
      </c>
      <c r="F12" s="75">
        <v>0.15260000000000001</v>
      </c>
      <c r="G12" s="75">
        <v>-0.19350000000000001</v>
      </c>
      <c r="H12" s="75">
        <v>2.4400000000000002E-2</v>
      </c>
      <c r="I12" s="45">
        <v>2.3280899999999999E-15</v>
      </c>
      <c r="J12" s="60">
        <f t="shared" si="0"/>
        <v>62.890100107497979</v>
      </c>
    </row>
    <row r="13" spans="1:10" ht="15.65" customHeight="1">
      <c r="A13" s="44" t="s">
        <v>62</v>
      </c>
      <c r="B13" s="44">
        <v>7</v>
      </c>
      <c r="C13" s="44">
        <v>150689016</v>
      </c>
      <c r="D13" s="44" t="s">
        <v>5</v>
      </c>
      <c r="E13" s="44" t="s">
        <v>4</v>
      </c>
      <c r="F13" s="75">
        <v>1.5100000000000001E-2</v>
      </c>
      <c r="G13" s="75">
        <v>0.56989999999999996</v>
      </c>
      <c r="H13" s="75">
        <v>8.0699999999999994E-2</v>
      </c>
      <c r="I13" s="45">
        <v>1.6180799999999999E-12</v>
      </c>
      <c r="J13" s="60">
        <f t="shared" si="0"/>
        <v>49.871248938578027</v>
      </c>
    </row>
    <row r="14" spans="1:10" ht="15.65" customHeight="1">
      <c r="A14" s="44" t="s">
        <v>63</v>
      </c>
      <c r="B14" s="44">
        <v>7</v>
      </c>
      <c r="C14" s="44">
        <v>150690176</v>
      </c>
      <c r="D14" s="44" t="s">
        <v>7</v>
      </c>
      <c r="E14" s="44" t="s">
        <v>8</v>
      </c>
      <c r="F14" s="75">
        <v>8.1299999999999997E-2</v>
      </c>
      <c r="G14" s="75">
        <v>0.61170000000000002</v>
      </c>
      <c r="H14" s="75">
        <v>3.2899999999999999E-2</v>
      </c>
      <c r="I14" s="45">
        <v>5.3064000000000001E-77</v>
      </c>
      <c r="J14" s="60">
        <f t="shared" si="0"/>
        <v>345.68868543343098</v>
      </c>
    </row>
    <row r="15" spans="1:10" ht="15.65" customHeight="1">
      <c r="A15" s="44" t="s">
        <v>56</v>
      </c>
      <c r="B15" s="44">
        <v>7</v>
      </c>
      <c r="C15" s="44">
        <v>150610100</v>
      </c>
      <c r="D15" s="44" t="s">
        <v>4</v>
      </c>
      <c r="E15" s="44" t="s">
        <v>5</v>
      </c>
      <c r="F15" s="75">
        <v>0.33850000000000002</v>
      </c>
      <c r="G15" s="75">
        <v>-0.14380000000000001</v>
      </c>
      <c r="H15" s="75">
        <v>1.84E-2</v>
      </c>
      <c r="I15" s="45">
        <v>5.4075400000000003E-15</v>
      </c>
      <c r="J15" s="60">
        <f t="shared" si="0"/>
        <v>61.077622873345945</v>
      </c>
    </row>
    <row r="16" spans="1:10" ht="15.65" customHeight="1">
      <c r="A16" s="44" t="s">
        <v>64</v>
      </c>
      <c r="B16" s="44">
        <v>7</v>
      </c>
      <c r="C16" s="44">
        <v>150719035</v>
      </c>
      <c r="D16" s="44" t="s">
        <v>7</v>
      </c>
      <c r="E16" s="44" t="s">
        <v>8</v>
      </c>
      <c r="F16" s="75">
        <v>3.1600000000000003E-2</v>
      </c>
      <c r="G16" s="75">
        <v>-0.30919999999999997</v>
      </c>
      <c r="H16" s="75">
        <v>5.1700000000000003E-2</v>
      </c>
      <c r="I16" s="45">
        <v>2.2099900000000001E-9</v>
      </c>
      <c r="J16" s="60">
        <f t="shared" si="0"/>
        <v>35.768265809666687</v>
      </c>
    </row>
    <row r="17" spans="1:10" ht="15.65" customHeight="1">
      <c r="A17" s="44" t="s">
        <v>65</v>
      </c>
      <c r="B17" s="44">
        <v>7</v>
      </c>
      <c r="C17" s="44">
        <v>150723265</v>
      </c>
      <c r="D17" s="44" t="s">
        <v>8</v>
      </c>
      <c r="E17" s="44" t="s">
        <v>7</v>
      </c>
      <c r="F17" s="75">
        <v>0.18279999999999999</v>
      </c>
      <c r="G17" s="75">
        <v>-0.155</v>
      </c>
      <c r="H17" s="75">
        <v>2.3E-2</v>
      </c>
      <c r="I17" s="45">
        <v>1.5321499999999998E-11</v>
      </c>
      <c r="J17" s="60">
        <f t="shared" si="0"/>
        <v>45.415879017013239</v>
      </c>
    </row>
    <row r="18" spans="1:10" ht="15.65" customHeight="1">
      <c r="A18" s="44" t="s">
        <v>66</v>
      </c>
      <c r="B18" s="44">
        <v>7</v>
      </c>
      <c r="C18" s="44">
        <v>150664141</v>
      </c>
      <c r="D18" s="44" t="s">
        <v>7</v>
      </c>
      <c r="E18" s="44" t="s">
        <v>8</v>
      </c>
      <c r="F18" s="75">
        <v>0.38519999999999999</v>
      </c>
      <c r="G18" s="75">
        <v>0.17230000000000001</v>
      </c>
      <c r="H18" s="75">
        <v>1.7899999999999999E-2</v>
      </c>
      <c r="I18" s="45">
        <v>6.7204799999999999E-22</v>
      </c>
      <c r="J18" s="60">
        <f t="shared" si="0"/>
        <v>92.654068225086618</v>
      </c>
    </row>
    <row r="19" spans="1:10" ht="15.65" customHeight="1">
      <c r="A19" s="44" t="s">
        <v>116</v>
      </c>
      <c r="B19" s="44">
        <v>7</v>
      </c>
      <c r="C19" s="44">
        <v>150668514</v>
      </c>
      <c r="D19" s="44" t="s">
        <v>8</v>
      </c>
      <c r="E19" s="44" t="s">
        <v>7</v>
      </c>
      <c r="F19" s="75">
        <v>0.64249999999999996</v>
      </c>
      <c r="G19" s="75">
        <v>-0.1227</v>
      </c>
      <c r="H19" s="75">
        <v>1.83E-2</v>
      </c>
      <c r="I19" s="45">
        <v>1.80593E-11</v>
      </c>
      <c r="J19" s="60">
        <f t="shared" si="0"/>
        <v>44.955925826390754</v>
      </c>
    </row>
    <row r="20" spans="1:10" ht="15.65" customHeight="1">
      <c r="A20" s="44" t="s">
        <v>58</v>
      </c>
      <c r="B20" s="44">
        <v>7</v>
      </c>
      <c r="C20" s="44">
        <v>150588863</v>
      </c>
      <c r="D20" s="44" t="s">
        <v>8</v>
      </c>
      <c r="E20" s="44" t="s">
        <v>7</v>
      </c>
      <c r="F20" s="75">
        <v>0.24879999999999999</v>
      </c>
      <c r="G20" s="75">
        <v>-0.16320000000000001</v>
      </c>
      <c r="H20" s="75">
        <v>2.01E-2</v>
      </c>
      <c r="I20" s="45">
        <v>4.4647799999999997E-16</v>
      </c>
      <c r="J20" s="60">
        <f t="shared" si="0"/>
        <v>65.924704834038764</v>
      </c>
    </row>
    <row r="21" spans="1:10" ht="15.65" customHeight="1">
      <c r="A21" s="44" t="s">
        <v>67</v>
      </c>
      <c r="B21" s="44">
        <v>7</v>
      </c>
      <c r="C21" s="44">
        <v>150706383</v>
      </c>
      <c r="D21" s="44" t="s">
        <v>5</v>
      </c>
      <c r="E21" s="44" t="s">
        <v>8</v>
      </c>
      <c r="F21" s="75">
        <v>0.78910000000000002</v>
      </c>
      <c r="G21" s="75">
        <v>-0.19289999999999999</v>
      </c>
      <c r="H21" s="75">
        <v>2.18E-2</v>
      </c>
      <c r="I21" s="45">
        <v>1.06709E-18</v>
      </c>
      <c r="J21" s="60">
        <f t="shared" si="0"/>
        <v>78.29814409561483</v>
      </c>
    </row>
    <row r="22" spans="1:10" ht="15.65" customHeight="1">
      <c r="A22" s="3"/>
      <c r="B22" s="3"/>
      <c r="C22" s="3"/>
      <c r="D22" s="3"/>
      <c r="E22" s="3"/>
      <c r="F22" s="26"/>
      <c r="G22" s="3"/>
      <c r="H22" s="3"/>
      <c r="I22" s="8"/>
      <c r="J22" s="60"/>
    </row>
    <row r="23" spans="1:10" ht="15.65" customHeight="1">
      <c r="A23" s="2" t="s">
        <v>45</v>
      </c>
      <c r="B23" s="3"/>
      <c r="C23" s="3"/>
      <c r="D23" s="3"/>
      <c r="E23" s="3"/>
      <c r="F23" s="26"/>
      <c r="G23" s="3"/>
      <c r="H23" s="3"/>
      <c r="I23" s="8"/>
      <c r="J23" s="60"/>
    </row>
    <row r="24" spans="1:10" ht="15.65" customHeight="1">
      <c r="A24" s="5" t="s">
        <v>48</v>
      </c>
      <c r="B24" s="3">
        <v>7</v>
      </c>
      <c r="C24" s="3">
        <v>150502016</v>
      </c>
      <c r="D24" s="3" t="s">
        <v>4</v>
      </c>
      <c r="E24" s="3" t="s">
        <v>8</v>
      </c>
      <c r="F24" s="76">
        <v>7.6700000000000004E-2</v>
      </c>
      <c r="G24" s="76">
        <v>0.20180000000000001</v>
      </c>
      <c r="H24" s="76">
        <v>3.39E-2</v>
      </c>
      <c r="I24" s="8">
        <v>2.7629900000000002E-9</v>
      </c>
      <c r="J24" s="60">
        <f>G24^2/H24^2</f>
        <v>35.435855935816782</v>
      </c>
    </row>
    <row r="25" spans="1:10" ht="15.65" customHeight="1">
      <c r="A25" s="5" t="s">
        <v>49</v>
      </c>
      <c r="B25" s="3">
        <v>7</v>
      </c>
      <c r="C25" s="3">
        <v>150586913</v>
      </c>
      <c r="D25" s="3" t="s">
        <v>4</v>
      </c>
      <c r="E25" s="3" t="s">
        <v>5</v>
      </c>
      <c r="F25" s="76">
        <v>1.7899999999999999E-2</v>
      </c>
      <c r="G25" s="76">
        <v>0.61860000000000004</v>
      </c>
      <c r="H25" s="76">
        <v>7.3800000000000004E-2</v>
      </c>
      <c r="I25" s="8">
        <v>5.04197E-17</v>
      </c>
      <c r="J25" s="60">
        <f t="shared" ref="J25:J42" si="1">G25^2/H25^2</f>
        <v>70.259832110516228</v>
      </c>
    </row>
    <row r="26" spans="1:10" ht="15.65" customHeight="1">
      <c r="A26" s="5" t="s">
        <v>50</v>
      </c>
      <c r="B26" s="3">
        <v>7</v>
      </c>
      <c r="C26" s="3">
        <v>150642752</v>
      </c>
      <c r="D26" s="3" t="s">
        <v>5</v>
      </c>
      <c r="E26" s="3" t="s">
        <v>8</v>
      </c>
      <c r="F26" s="76">
        <v>4.6199999999999998E-2</v>
      </c>
      <c r="G26" s="76">
        <v>-0.30530000000000002</v>
      </c>
      <c r="H26" s="76">
        <v>4.2900000000000001E-2</v>
      </c>
      <c r="I26" s="8">
        <v>1.14604E-12</v>
      </c>
      <c r="J26" s="60">
        <f t="shared" si="1"/>
        <v>50.645285561369484</v>
      </c>
    </row>
    <row r="27" spans="1:10" ht="15.65" customHeight="1">
      <c r="A27" s="5" t="s">
        <v>51</v>
      </c>
      <c r="B27" s="3">
        <v>7</v>
      </c>
      <c r="C27" s="3">
        <v>150608794</v>
      </c>
      <c r="D27" s="3" t="s">
        <v>5</v>
      </c>
      <c r="E27" s="3" t="s">
        <v>4</v>
      </c>
      <c r="F27" s="76">
        <v>3.0700000000000002E-2</v>
      </c>
      <c r="G27" s="76">
        <v>-0.2888</v>
      </c>
      <c r="H27" s="76">
        <v>5.2999999999999999E-2</v>
      </c>
      <c r="I27" s="8">
        <v>4.9850599999999999E-8</v>
      </c>
      <c r="J27" s="60">
        <f t="shared" si="1"/>
        <v>29.692217871128516</v>
      </c>
    </row>
    <row r="28" spans="1:10" ht="15.65" customHeight="1">
      <c r="A28" s="5" t="s">
        <v>52</v>
      </c>
      <c r="B28" s="3">
        <v>7</v>
      </c>
      <c r="C28" s="3">
        <v>150500520</v>
      </c>
      <c r="D28" s="3" t="s">
        <v>7</v>
      </c>
      <c r="E28" s="3" t="s">
        <v>8</v>
      </c>
      <c r="F28" s="76">
        <v>0.3034</v>
      </c>
      <c r="G28" s="76">
        <v>0.15920000000000001</v>
      </c>
      <c r="H28" s="76">
        <v>1.89E-2</v>
      </c>
      <c r="I28" s="8">
        <v>3.91922E-17</v>
      </c>
      <c r="J28" s="60">
        <f t="shared" si="1"/>
        <v>70.951653089219235</v>
      </c>
    </row>
    <row r="29" spans="1:10" ht="15.65" customHeight="1">
      <c r="A29" s="5" t="s">
        <v>53</v>
      </c>
      <c r="B29" s="3">
        <v>7</v>
      </c>
      <c r="C29" s="3">
        <v>150563978</v>
      </c>
      <c r="D29" s="3" t="s">
        <v>5</v>
      </c>
      <c r="E29" s="3" t="s">
        <v>8</v>
      </c>
      <c r="F29" s="76">
        <v>0.64239999999999997</v>
      </c>
      <c r="G29" s="76">
        <v>-0.16300000000000001</v>
      </c>
      <c r="H29" s="76">
        <v>1.8100000000000002E-2</v>
      </c>
      <c r="I29" s="8">
        <v>1.9961800000000001E-19</v>
      </c>
      <c r="J29" s="60">
        <f t="shared" si="1"/>
        <v>81.099478037910927</v>
      </c>
    </row>
    <row r="30" spans="1:10" ht="15.65" customHeight="1">
      <c r="A30" s="5" t="s">
        <v>54</v>
      </c>
      <c r="B30" s="3">
        <v>7</v>
      </c>
      <c r="C30" s="3">
        <v>150618901</v>
      </c>
      <c r="D30" s="3" t="s">
        <v>5</v>
      </c>
      <c r="E30" s="3" t="s">
        <v>8</v>
      </c>
      <c r="F30" s="76">
        <v>3.95E-2</v>
      </c>
      <c r="G30" s="76">
        <v>0.29339999999999999</v>
      </c>
      <c r="H30" s="76">
        <v>4.6199999999999998E-2</v>
      </c>
      <c r="I30" s="8">
        <v>2.1339799999999999E-10</v>
      </c>
      <c r="J30" s="60">
        <f t="shared" si="1"/>
        <v>40.330747174903031</v>
      </c>
    </row>
    <row r="31" spans="1:10" ht="15.65" customHeight="1">
      <c r="A31" s="5" t="s">
        <v>55</v>
      </c>
      <c r="B31" s="3">
        <v>7</v>
      </c>
      <c r="C31" s="3">
        <v>150629639</v>
      </c>
      <c r="D31" s="3" t="s">
        <v>5</v>
      </c>
      <c r="E31" s="3" t="s">
        <v>4</v>
      </c>
      <c r="F31" s="76">
        <v>0.15260000000000001</v>
      </c>
      <c r="G31" s="76">
        <v>-0.19350000000000001</v>
      </c>
      <c r="H31" s="76">
        <v>2.4400000000000002E-2</v>
      </c>
      <c r="I31" s="8">
        <v>2.3280899999999999E-15</v>
      </c>
      <c r="J31" s="60">
        <f t="shared" si="1"/>
        <v>62.890100107497979</v>
      </c>
    </row>
    <row r="32" spans="1:10" ht="15.65" customHeight="1">
      <c r="A32" s="5" t="s">
        <v>56</v>
      </c>
      <c r="B32" s="3">
        <v>7</v>
      </c>
      <c r="C32" s="3">
        <v>150610100</v>
      </c>
      <c r="D32" s="3" t="s">
        <v>4</v>
      </c>
      <c r="E32" s="3" t="s">
        <v>5</v>
      </c>
      <c r="F32" s="76">
        <v>0.33850000000000002</v>
      </c>
      <c r="G32" s="76">
        <v>-0.14380000000000001</v>
      </c>
      <c r="H32" s="76">
        <v>1.84E-2</v>
      </c>
      <c r="I32" s="8">
        <v>5.4075400000000003E-15</v>
      </c>
      <c r="J32" s="60">
        <f t="shared" si="1"/>
        <v>61.077622873345945</v>
      </c>
    </row>
    <row r="33" spans="1:10" ht="15.65" customHeight="1">
      <c r="A33" s="5" t="s">
        <v>57</v>
      </c>
      <c r="B33" s="3">
        <v>7</v>
      </c>
      <c r="C33" s="3">
        <v>150449985</v>
      </c>
      <c r="D33" s="3" t="s">
        <v>7</v>
      </c>
      <c r="E33" s="3" t="s">
        <v>8</v>
      </c>
      <c r="F33" s="76">
        <v>0.16370000000000001</v>
      </c>
      <c r="G33" s="76">
        <v>0.15809999999999999</v>
      </c>
      <c r="H33" s="76">
        <v>2.3800000000000002E-2</v>
      </c>
      <c r="I33" s="8">
        <v>2.8300900000000001E-11</v>
      </c>
      <c r="J33" s="60">
        <f t="shared" si="1"/>
        <v>44.127551020408156</v>
      </c>
    </row>
    <row r="34" spans="1:10" ht="15.65" customHeight="1">
      <c r="A34" s="5" t="s">
        <v>58</v>
      </c>
      <c r="B34" s="3">
        <v>7</v>
      </c>
      <c r="C34" s="3">
        <v>150588863</v>
      </c>
      <c r="D34" s="3" t="s">
        <v>8</v>
      </c>
      <c r="E34" s="3" t="s">
        <v>7</v>
      </c>
      <c r="F34" s="76">
        <v>0.24879999999999999</v>
      </c>
      <c r="G34" s="76">
        <v>-0.16320000000000001</v>
      </c>
      <c r="H34" s="76">
        <v>2.01E-2</v>
      </c>
      <c r="I34" s="8">
        <v>4.4647799999999997E-16</v>
      </c>
      <c r="J34" s="60">
        <f t="shared" si="1"/>
        <v>65.924704834038764</v>
      </c>
    </row>
    <row r="35" spans="1:10" ht="15.65" customHeight="1">
      <c r="A35" s="3"/>
      <c r="B35" s="3"/>
      <c r="C35" s="3"/>
      <c r="D35" s="3"/>
      <c r="E35" s="3"/>
      <c r="F35" s="26"/>
      <c r="G35" s="3"/>
      <c r="H35" s="3"/>
      <c r="I35" s="8"/>
      <c r="J35" s="60"/>
    </row>
    <row r="36" spans="1:10" ht="15.65" customHeight="1">
      <c r="A36" s="2" t="s">
        <v>38</v>
      </c>
      <c r="B36" s="3"/>
      <c r="C36" s="3"/>
      <c r="D36" s="3"/>
      <c r="E36" s="3"/>
      <c r="F36" s="26"/>
      <c r="G36" s="3"/>
      <c r="H36" s="3"/>
      <c r="I36" s="8"/>
      <c r="J36" s="60"/>
    </row>
    <row r="37" spans="1:10" ht="15.65" customHeight="1">
      <c r="A37" s="3" t="s">
        <v>68</v>
      </c>
      <c r="B37" s="3">
        <v>12</v>
      </c>
      <c r="C37" s="3">
        <v>50421525</v>
      </c>
      <c r="D37" s="3" t="s">
        <v>7</v>
      </c>
      <c r="E37" s="3" t="s">
        <v>8</v>
      </c>
      <c r="F37" s="76">
        <v>5.67E-2</v>
      </c>
      <c r="G37" s="76">
        <v>-0.29139999999999999</v>
      </c>
      <c r="H37" s="76">
        <v>4.19E-2</v>
      </c>
      <c r="I37" s="8">
        <v>3.70766E-12</v>
      </c>
      <c r="J37" s="60">
        <f t="shared" si="1"/>
        <v>48.367211396608589</v>
      </c>
    </row>
    <row r="38" spans="1:10" ht="15.65" customHeight="1">
      <c r="A38" s="3" t="s">
        <v>69</v>
      </c>
      <c r="B38" s="3">
        <v>12</v>
      </c>
      <c r="C38" s="3">
        <v>50537270</v>
      </c>
      <c r="D38" s="3" t="s">
        <v>4</v>
      </c>
      <c r="E38" s="3" t="s">
        <v>7</v>
      </c>
      <c r="F38" s="76">
        <v>1.2699999999999999E-2</v>
      </c>
      <c r="G38" s="76">
        <v>-0.51780000000000004</v>
      </c>
      <c r="H38" s="76">
        <v>9.11E-2</v>
      </c>
      <c r="I38" s="8">
        <v>1.3029899999999999E-8</v>
      </c>
      <c r="J38" s="60">
        <f t="shared" si="1"/>
        <v>32.306308672753197</v>
      </c>
    </row>
    <row r="39" spans="1:10" ht="15.65" customHeight="1">
      <c r="A39" s="5" t="s">
        <v>70</v>
      </c>
      <c r="B39" s="5">
        <v>12</v>
      </c>
      <c r="C39" s="5">
        <v>50363014</v>
      </c>
      <c r="D39" s="5" t="s">
        <v>8</v>
      </c>
      <c r="E39" s="5" t="s">
        <v>4</v>
      </c>
      <c r="F39" s="60">
        <v>0.24660000000000001</v>
      </c>
      <c r="G39" s="60">
        <v>0.1157</v>
      </c>
      <c r="H39" s="60">
        <v>2.12E-2</v>
      </c>
      <c r="I39" s="10">
        <v>4.90603E-8</v>
      </c>
      <c r="J39" s="60">
        <f t="shared" si="1"/>
        <v>29.784821110715555</v>
      </c>
    </row>
    <row r="40" spans="1:10" ht="15.65" customHeight="1">
      <c r="A40" s="5" t="s">
        <v>71</v>
      </c>
      <c r="B40" s="5">
        <v>12</v>
      </c>
      <c r="C40" s="5">
        <v>50439874</v>
      </c>
      <c r="D40" s="5" t="s">
        <v>8</v>
      </c>
      <c r="E40" s="5" t="s">
        <v>7</v>
      </c>
      <c r="F40" s="60">
        <v>0.27910000000000001</v>
      </c>
      <c r="G40" s="60">
        <v>-0.192</v>
      </c>
      <c r="H40" s="60">
        <v>2.07E-2</v>
      </c>
      <c r="I40" s="10">
        <v>1.7218700000000001E-20</v>
      </c>
      <c r="J40" s="60">
        <f t="shared" si="1"/>
        <v>86.03234614576769</v>
      </c>
    </row>
    <row r="41" spans="1:10" ht="15.65" customHeight="1">
      <c r="A41" s="5" t="s">
        <v>72</v>
      </c>
      <c r="B41" s="5">
        <v>12</v>
      </c>
      <c r="C41" s="5">
        <v>50511408</v>
      </c>
      <c r="D41" s="5" t="s">
        <v>8</v>
      </c>
      <c r="E41" s="5" t="s">
        <v>7</v>
      </c>
      <c r="F41" s="60">
        <v>0.61960000000000004</v>
      </c>
      <c r="G41" s="60">
        <v>-0.26939999999999997</v>
      </c>
      <c r="H41" s="60">
        <v>1.78E-2</v>
      </c>
      <c r="I41" s="10">
        <v>1.5399300000000001E-51</v>
      </c>
      <c r="J41" s="60">
        <f t="shared" si="1"/>
        <v>229.06312334301219</v>
      </c>
    </row>
    <row r="42" spans="1:10" ht="15.65" customHeight="1">
      <c r="A42" s="9" t="s">
        <v>73</v>
      </c>
      <c r="B42" s="9">
        <v>12</v>
      </c>
      <c r="C42" s="9">
        <v>50561359</v>
      </c>
      <c r="D42" s="9" t="s">
        <v>8</v>
      </c>
      <c r="E42" s="9" t="s">
        <v>4</v>
      </c>
      <c r="F42" s="61">
        <v>0.2485</v>
      </c>
      <c r="G42" s="61">
        <v>-0.2026</v>
      </c>
      <c r="H42" s="61">
        <v>2.01E-2</v>
      </c>
      <c r="I42" s="11">
        <v>7.5422299999999994E-24</v>
      </c>
      <c r="J42" s="61">
        <f t="shared" si="1"/>
        <v>101.59837627781491</v>
      </c>
    </row>
  </sheetData>
  <mergeCells count="1">
    <mergeCell ref="A1:J1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6"/>
  <sheetViews>
    <sheetView workbookViewId="0">
      <selection activeCell="B8" sqref="B8"/>
    </sheetView>
  </sheetViews>
  <sheetFormatPr defaultColWidth="8.7265625" defaultRowHeight="15.5"/>
  <cols>
    <col min="1" max="1" width="13.54296875" style="4" customWidth="1"/>
    <col min="2" max="2" width="12.08984375" style="23" customWidth="1"/>
    <col min="3" max="3" width="14.81640625" style="4" customWidth="1"/>
    <col min="4" max="4" width="15.08984375" style="4" customWidth="1"/>
    <col min="5" max="5" width="10" style="24" bestFit="1" customWidth="1"/>
    <col min="6" max="6" width="20.81640625" style="4" bestFit="1" customWidth="1"/>
    <col min="7" max="9" width="8.7265625" style="4"/>
    <col min="10" max="10" width="13.36328125" style="4" bestFit="1" customWidth="1"/>
    <col min="11" max="16384" width="8.7265625" style="4"/>
  </cols>
  <sheetData>
    <row r="1" spans="1:11" ht="37" customHeight="1">
      <c r="A1" s="83" t="s">
        <v>127</v>
      </c>
      <c r="B1" s="83"/>
      <c r="C1" s="83"/>
      <c r="D1" s="83"/>
      <c r="E1" s="83"/>
      <c r="F1" s="83"/>
    </row>
    <row r="2" spans="1:11">
      <c r="A2" s="7" t="s">
        <v>2</v>
      </c>
      <c r="B2" s="20" t="s">
        <v>0</v>
      </c>
      <c r="C2" s="21" t="s">
        <v>75</v>
      </c>
      <c r="D2" s="21" t="s">
        <v>77</v>
      </c>
      <c r="E2" s="28" t="s">
        <v>1</v>
      </c>
      <c r="F2" s="29" t="s">
        <v>9</v>
      </c>
      <c r="G2" s="32"/>
      <c r="H2" s="32"/>
      <c r="I2" s="32"/>
      <c r="J2" s="32"/>
      <c r="K2" s="32"/>
    </row>
    <row r="3" spans="1:11">
      <c r="A3" s="4" t="s">
        <v>42</v>
      </c>
      <c r="B3" s="77">
        <v>2.2947731653495445</v>
      </c>
      <c r="C3" s="77">
        <v>1.7697771593720897</v>
      </c>
      <c r="D3" s="77">
        <v>2.975506748135861</v>
      </c>
      <c r="E3" s="78">
        <v>3.6805920000000002E-10</v>
      </c>
      <c r="F3" s="30" t="s">
        <v>6</v>
      </c>
      <c r="J3" s="63"/>
    </row>
    <row r="4" spans="1:11">
      <c r="A4" s="4" t="s">
        <v>45</v>
      </c>
      <c r="B4" s="77">
        <v>1.0424061013638295</v>
      </c>
      <c r="C4" s="77">
        <v>0.98887852993462544</v>
      </c>
      <c r="D4" s="77">
        <v>1.0988310973162436</v>
      </c>
      <c r="E4" s="78">
        <v>0.1225445</v>
      </c>
      <c r="F4" s="30" t="s">
        <v>6</v>
      </c>
      <c r="J4" s="63"/>
    </row>
    <row r="5" spans="1:11">
      <c r="A5" s="31" t="s">
        <v>41</v>
      </c>
      <c r="B5" s="79">
        <v>1.7452625451318087</v>
      </c>
      <c r="C5" s="79">
        <v>1.3242300020657698</v>
      </c>
      <c r="D5" s="79">
        <v>2.3001603548389302</v>
      </c>
      <c r="E5" s="80">
        <v>7.6925060000000004E-5</v>
      </c>
      <c r="F5" s="62" t="s">
        <v>6</v>
      </c>
      <c r="J5" s="63"/>
    </row>
    <row r="6" spans="1:11" ht="16">
      <c r="B6" s="33"/>
      <c r="C6" s="33"/>
      <c r="D6" s="33"/>
      <c r="E6" s="38"/>
      <c r="F6" s="30"/>
      <c r="G6" s="36"/>
    </row>
  </sheetData>
  <mergeCells count="1">
    <mergeCell ref="A1:F1"/>
  </mergeCells>
  <phoneticPr fontId="4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1"/>
  <sheetViews>
    <sheetView workbookViewId="0">
      <selection activeCell="A11" sqref="A11"/>
    </sheetView>
  </sheetViews>
  <sheetFormatPr defaultColWidth="8.7265625" defaultRowHeight="15.5"/>
  <cols>
    <col min="1" max="1" width="15.08984375" style="4" customWidth="1"/>
    <col min="2" max="2" width="13.54296875" style="4" customWidth="1"/>
    <col min="3" max="4" width="16.08984375" style="4" customWidth="1"/>
    <col min="5" max="5" width="15.81640625" style="4" customWidth="1"/>
    <col min="6" max="16384" width="8.7265625" style="4"/>
  </cols>
  <sheetData>
    <row r="1" spans="1:10" ht="40.9" customHeight="1">
      <c r="A1" s="83" t="s">
        <v>128</v>
      </c>
      <c r="B1" s="83"/>
      <c r="C1" s="83"/>
      <c r="D1" s="83"/>
      <c r="E1" s="83"/>
    </row>
    <row r="2" spans="1:10">
      <c r="A2" s="27" t="s">
        <v>2</v>
      </c>
      <c r="B2" s="20" t="s">
        <v>0</v>
      </c>
      <c r="C2" s="21" t="s">
        <v>74</v>
      </c>
      <c r="D2" s="21" t="s">
        <v>76</v>
      </c>
      <c r="E2" s="21" t="s">
        <v>1</v>
      </c>
      <c r="F2" s="32"/>
      <c r="G2" s="32"/>
      <c r="H2" s="32"/>
      <c r="I2" s="32"/>
      <c r="J2" s="32"/>
    </row>
    <row r="3" spans="1:10">
      <c r="A3" s="4" t="s">
        <v>42</v>
      </c>
      <c r="B3" s="33">
        <v>1.1391537213235376</v>
      </c>
      <c r="C3" s="33">
        <v>1.092606783654775</v>
      </c>
      <c r="D3" s="33">
        <v>1.1876836389982381</v>
      </c>
      <c r="E3" s="78">
        <v>9.3041525893139696E-10</v>
      </c>
      <c r="H3" s="78"/>
    </row>
    <row r="4" spans="1:10">
      <c r="A4" s="4" t="s">
        <v>45</v>
      </c>
      <c r="B4" s="33">
        <v>1.1014412490182555</v>
      </c>
      <c r="C4" s="33">
        <v>1.0447370802869873</v>
      </c>
      <c r="D4" s="33">
        <v>1.1612230942407429</v>
      </c>
      <c r="E4" s="78">
        <v>3.3973498112756597E-4</v>
      </c>
      <c r="H4" s="78"/>
    </row>
    <row r="5" spans="1:10">
      <c r="A5" s="31" t="s">
        <v>41</v>
      </c>
      <c r="B5" s="82">
        <v>1.0074700319983465</v>
      </c>
      <c r="C5" s="82">
        <v>0.95914376124259526</v>
      </c>
      <c r="D5" s="82">
        <v>1.0582312124511932</v>
      </c>
      <c r="E5" s="80">
        <v>0.76666306813517804</v>
      </c>
      <c r="H5" s="78"/>
    </row>
    <row r="6" spans="1:10" ht="16">
      <c r="B6" s="34"/>
      <c r="C6" s="34"/>
      <c r="D6" s="22"/>
      <c r="E6" s="35"/>
      <c r="F6" s="37"/>
    </row>
    <row r="9" spans="1:10">
      <c r="C9" s="81"/>
      <c r="D9" s="81"/>
      <c r="E9" s="81"/>
    </row>
    <row r="10" spans="1:10">
      <c r="C10" s="81"/>
      <c r="D10" s="81"/>
      <c r="E10" s="81"/>
    </row>
    <row r="11" spans="1:10">
      <c r="C11" s="81"/>
      <c r="D11" s="81"/>
      <c r="E11" s="81"/>
    </row>
  </sheetData>
  <mergeCells count="1">
    <mergeCell ref="A1:E1"/>
  </mergeCells>
  <phoneticPr fontId="4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0"/>
  <sheetViews>
    <sheetView workbookViewId="0">
      <selection activeCell="C10" sqref="C10"/>
    </sheetView>
  </sheetViews>
  <sheetFormatPr defaultColWidth="8.7265625" defaultRowHeight="15.5"/>
  <cols>
    <col min="1" max="1" width="12" style="5" customWidth="1"/>
    <col min="2" max="2" width="13.6328125" style="5" customWidth="1"/>
    <col min="3" max="3" width="23.7265625" style="5" bestFit="1" customWidth="1"/>
    <col min="4" max="4" width="11.08984375" style="5" bestFit="1" customWidth="1"/>
    <col min="5" max="5" width="13.26953125" style="5" customWidth="1"/>
    <col min="6" max="6" width="13.08984375" style="5" customWidth="1"/>
    <col min="7" max="7" width="9.90625" style="5" customWidth="1"/>
    <col min="8" max="8" width="17.453125" style="12" customWidth="1"/>
    <col min="9" max="9" width="17" style="12" customWidth="1"/>
    <col min="10" max="10" width="15.81640625" style="5" customWidth="1"/>
    <col min="11" max="16384" width="8.7265625" style="13"/>
  </cols>
  <sheetData>
    <row r="1" spans="1:10" ht="26" customHeight="1">
      <c r="A1" s="83" t="s">
        <v>129</v>
      </c>
      <c r="B1" s="83"/>
      <c r="C1" s="83"/>
      <c r="D1" s="83"/>
      <c r="E1" s="83"/>
      <c r="F1" s="83"/>
      <c r="G1" s="83"/>
      <c r="H1" s="83"/>
      <c r="I1" s="83"/>
      <c r="J1" s="83"/>
    </row>
    <row r="2" spans="1:10" ht="45">
      <c r="A2" s="1" t="s">
        <v>2</v>
      </c>
      <c r="B2" s="1" t="s">
        <v>26</v>
      </c>
      <c r="C2" s="1" t="s">
        <v>31</v>
      </c>
      <c r="D2" s="1" t="s">
        <v>25</v>
      </c>
      <c r="E2" s="1" t="s">
        <v>11</v>
      </c>
      <c r="F2" s="1" t="s">
        <v>13</v>
      </c>
      <c r="G2" s="14" t="s">
        <v>1</v>
      </c>
      <c r="H2" s="14" t="s">
        <v>33</v>
      </c>
      <c r="I2" s="14" t="s">
        <v>34</v>
      </c>
      <c r="J2" s="14" t="s">
        <v>35</v>
      </c>
    </row>
    <row r="3" spans="1:10">
      <c r="A3" s="4" t="s">
        <v>42</v>
      </c>
      <c r="B3" s="5" t="s">
        <v>37</v>
      </c>
      <c r="C3" s="5" t="s">
        <v>30</v>
      </c>
      <c r="D3" s="5">
        <v>18</v>
      </c>
      <c r="E3" s="60">
        <v>0.18009229154945899</v>
      </c>
      <c r="F3" s="60">
        <v>7.7547973890496502E-2</v>
      </c>
      <c r="G3" s="56">
        <v>2.0214961512856601E-2</v>
      </c>
      <c r="H3" s="57">
        <v>0.45012649999999998</v>
      </c>
      <c r="I3" s="12">
        <v>0.59512399999999999</v>
      </c>
      <c r="J3" s="60">
        <v>0.47</v>
      </c>
    </row>
    <row r="4" spans="1:10">
      <c r="A4" s="5" t="s">
        <v>45</v>
      </c>
      <c r="B4" s="5" t="s">
        <v>37</v>
      </c>
      <c r="C4" s="5" t="s">
        <v>30</v>
      </c>
      <c r="D4" s="5">
        <v>11</v>
      </c>
      <c r="E4" s="60">
        <v>0.49888270738677098</v>
      </c>
      <c r="F4" s="60">
        <v>0.30558756349390198</v>
      </c>
      <c r="G4" s="56">
        <v>0.10256661499433101</v>
      </c>
      <c r="H4" s="57">
        <v>0.91574259999999996</v>
      </c>
      <c r="I4" s="12">
        <v>0.82703579999999999</v>
      </c>
      <c r="J4" s="60">
        <v>0.92600000000000005</v>
      </c>
    </row>
    <row r="5" spans="1:10">
      <c r="A5" s="9" t="s">
        <v>38</v>
      </c>
      <c r="B5" s="9" t="s">
        <v>37</v>
      </c>
      <c r="C5" s="9" t="s">
        <v>30</v>
      </c>
      <c r="D5" s="9">
        <v>6</v>
      </c>
      <c r="E5" s="61">
        <v>-9.9643221046559496E-2</v>
      </c>
      <c r="F5" s="61">
        <v>0.221223946384659</v>
      </c>
      <c r="G5" s="58">
        <v>0.65240915453823101</v>
      </c>
      <c r="H5" s="59">
        <v>3.1660769999999998E-2</v>
      </c>
      <c r="I5" s="17">
        <v>0.92925720000000001</v>
      </c>
      <c r="J5" s="61">
        <v>0.109</v>
      </c>
    </row>
    <row r="6" spans="1:10">
      <c r="A6" s="2"/>
      <c r="B6" s="2"/>
      <c r="C6" s="2"/>
      <c r="D6" s="2"/>
      <c r="E6" s="2"/>
      <c r="F6" s="2"/>
      <c r="G6" s="46"/>
      <c r="H6" s="46"/>
      <c r="I6" s="46"/>
      <c r="J6" s="46"/>
    </row>
    <row r="7" spans="1:10">
      <c r="G7" s="15"/>
    </row>
    <row r="8" spans="1:10">
      <c r="G8" s="15"/>
    </row>
    <row r="9" spans="1:10">
      <c r="G9" s="15"/>
    </row>
    <row r="10" spans="1:10">
      <c r="G10" s="15"/>
    </row>
  </sheetData>
  <mergeCells count="1">
    <mergeCell ref="A1:J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 Leosky</dc:creator>
  <cp:lastModifiedBy>Samson Oyebanjo</cp:lastModifiedBy>
  <dcterms:created xsi:type="dcterms:W3CDTF">2021-07-06T10:22:02Z</dcterms:created>
  <dcterms:modified xsi:type="dcterms:W3CDTF">2023-11-20T09:14:50Z</dcterms:modified>
</cp:coreProperties>
</file>